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528"/>
  <workbookPr/>
  <mc:AlternateContent xmlns:mc="http://schemas.openxmlformats.org/markup-compatibility/2006">
    <mc:Choice Requires="x15">
      <x15ac:absPath xmlns:x15ac="http://schemas.microsoft.com/office/spreadsheetml/2010/11/ac" url="D:\青岛农大\1-B_cinerea_KCro\1投稿\"/>
    </mc:Choice>
  </mc:AlternateContent>
  <bookViews>
    <workbookView xWindow="0" yWindow="0" windowWidth="23040" windowHeight="9012"/>
  </bookViews>
  <sheets>
    <sheet name="details" sheetId="1" r:id="rId1"/>
  </sheets>
  <definedNames>
    <definedName name="_xlnm._FilterDatabase" localSheetId="0" hidden="1">details!$J$1:$J$1042</definedName>
  </definedNames>
  <calcPr calcId="171027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2" i="1"/>
</calcChain>
</file>

<file path=xl/sharedStrings.xml><?xml version="1.0" encoding="utf-8"?>
<sst xmlns="http://schemas.openxmlformats.org/spreadsheetml/2006/main" count="4070" uniqueCount="2836">
  <si>
    <t>A0A384J3X2</t>
  </si>
  <si>
    <t>A0A384J3X3</t>
  </si>
  <si>
    <t>A0A384J3X8</t>
  </si>
  <si>
    <t>A0A384J3Y3</t>
  </si>
  <si>
    <t>A0A384J3Z1</t>
  </si>
  <si>
    <t>A0A384J3Z3</t>
  </si>
  <si>
    <t>A0A384J414</t>
  </si>
  <si>
    <t>A0A384J417</t>
  </si>
  <si>
    <t>A0A384J440</t>
  </si>
  <si>
    <t>A0A384J451</t>
  </si>
  <si>
    <t>A0A384J453</t>
  </si>
  <si>
    <t>A0A384J4D5</t>
  </si>
  <si>
    <t>A0A384J4E2</t>
  </si>
  <si>
    <t>A0A384J4F1</t>
  </si>
  <si>
    <t>A0A384J4G0</t>
  </si>
  <si>
    <t>A0A384J4G7</t>
  </si>
  <si>
    <t>A0A384J4H5</t>
  </si>
  <si>
    <t>A0A384J4H6</t>
  </si>
  <si>
    <t>A0A384J4I8</t>
  </si>
  <si>
    <t>A0A384J4J0</t>
  </si>
  <si>
    <t>A0A384J4J3</t>
  </si>
  <si>
    <t>A0A384J4J9</t>
  </si>
  <si>
    <t>A0A384J4K5</t>
  </si>
  <si>
    <t>A0A384J4K9</t>
  </si>
  <si>
    <t>A0A384J4M3</t>
  </si>
  <si>
    <t>A0A384J4N4</t>
  </si>
  <si>
    <t>A0A384J4Q0</t>
  </si>
  <si>
    <t>A0A384J4U8</t>
  </si>
  <si>
    <t>A0A384J4W3</t>
  </si>
  <si>
    <t>A0A384J4X7</t>
  </si>
  <si>
    <t>A0A384J4Z0</t>
  </si>
  <si>
    <t>A0A384J550</t>
  </si>
  <si>
    <t>A0A384J564</t>
  </si>
  <si>
    <t>A0A384J582</t>
  </si>
  <si>
    <t>A0A384J585</t>
  </si>
  <si>
    <t>A0A384J5D0</t>
  </si>
  <si>
    <t>A0A384J5E4</t>
  </si>
  <si>
    <t>A0A384J5E9</t>
  </si>
  <si>
    <t>A0A384J5H7</t>
  </si>
  <si>
    <t>A0A384J5I1</t>
  </si>
  <si>
    <t>A0A384J5I3</t>
  </si>
  <si>
    <t>A0A384J5I7</t>
  </si>
  <si>
    <t>A0A384J5M3</t>
  </si>
  <si>
    <t>A0A384J5P7</t>
  </si>
  <si>
    <t>A0A384J5Q0</t>
  </si>
  <si>
    <t>A0A384J5S2</t>
  </si>
  <si>
    <t>A0A384J5T1</t>
  </si>
  <si>
    <t>A0A384J5T9</t>
  </si>
  <si>
    <t>A0A384J5U4</t>
  </si>
  <si>
    <t>A0A384J5V2</t>
  </si>
  <si>
    <t>A0A384J5V4</t>
  </si>
  <si>
    <t>A0A384J5Z1</t>
  </si>
  <si>
    <t>A0A384J5Z5</t>
  </si>
  <si>
    <t>A0A384J601</t>
  </si>
  <si>
    <t>A0A384J602</t>
  </si>
  <si>
    <t>A0A384J616</t>
  </si>
  <si>
    <t>A0A384J618</t>
  </si>
  <si>
    <t>A0A384J651</t>
  </si>
  <si>
    <t>A0A384J658</t>
  </si>
  <si>
    <t>A0A384J667</t>
  </si>
  <si>
    <t>A0A384J668</t>
  </si>
  <si>
    <t>A0A384J672</t>
  </si>
  <si>
    <t>A0A384J687</t>
  </si>
  <si>
    <t>A0A384J689</t>
  </si>
  <si>
    <t>A0A384J690</t>
  </si>
  <si>
    <t>A0A384J691</t>
  </si>
  <si>
    <t>A0A384J6D7</t>
  </si>
  <si>
    <t>A0A384J6E2</t>
  </si>
  <si>
    <t>A0A384J6F8</t>
  </si>
  <si>
    <t>A0A384J6I8</t>
  </si>
  <si>
    <t>A0A384J6L3</t>
  </si>
  <si>
    <t>A0A384J6L5</t>
  </si>
  <si>
    <t>A0A384J6N2</t>
  </si>
  <si>
    <t>A0A384J6N9</t>
  </si>
  <si>
    <t>A0A384J6Q1</t>
  </si>
  <si>
    <t>A0A384J6Q3</t>
  </si>
  <si>
    <t>A0A384J6Q7</t>
  </si>
  <si>
    <t>A0A384J6Q9</t>
  </si>
  <si>
    <t>A0A384J6R8</t>
  </si>
  <si>
    <t>A0A384J6S5</t>
  </si>
  <si>
    <t>A0A384J6S6</t>
  </si>
  <si>
    <t>A0A384J6U2</t>
  </si>
  <si>
    <t>A0A384J6U3</t>
  </si>
  <si>
    <t>A0A384J6U9</t>
  </si>
  <si>
    <t>A0A384J6V0</t>
  </si>
  <si>
    <t>A0A384J6V6</t>
  </si>
  <si>
    <t>A0A384J6V8</t>
  </si>
  <si>
    <t>A0A384J6W8</t>
  </si>
  <si>
    <t>A0A384J6Z0</t>
  </si>
  <si>
    <t>A0A384J6Z4</t>
  </si>
  <si>
    <t>A0A384J715</t>
  </si>
  <si>
    <t>A0A384J724</t>
  </si>
  <si>
    <t>A0A384J735</t>
  </si>
  <si>
    <t>A0A384J754</t>
  </si>
  <si>
    <t>A0A384J759</t>
  </si>
  <si>
    <t>A0A384J767</t>
  </si>
  <si>
    <t>A0A384J773</t>
  </si>
  <si>
    <t>A0A384J776</t>
  </si>
  <si>
    <t>A0A384J777</t>
  </si>
  <si>
    <t>A0A384J798</t>
  </si>
  <si>
    <t>A0A384J7A0</t>
  </si>
  <si>
    <t>A0A384J7A7</t>
  </si>
  <si>
    <t>A0A384J7B7</t>
  </si>
  <si>
    <t>A0A384J7C4</t>
  </si>
  <si>
    <t>A0A384J7C7</t>
  </si>
  <si>
    <t>A0A384J7D3</t>
  </si>
  <si>
    <t>A0A384J7J1</t>
  </si>
  <si>
    <t>A0A384J7P6</t>
  </si>
  <si>
    <t>A0A384J7P8</t>
  </si>
  <si>
    <t>A0A384J7P9</t>
  </si>
  <si>
    <t>A0A384J7Q3</t>
  </si>
  <si>
    <t>A0A384J7V9</t>
  </si>
  <si>
    <t>A0A384J7W5</t>
  </si>
  <si>
    <t>A0A384J7X5</t>
  </si>
  <si>
    <t>A0A384J7Y1</t>
  </si>
  <si>
    <t>A0A384J7Y7</t>
  </si>
  <si>
    <t>A0A384J7Z9</t>
  </si>
  <si>
    <t>A0A384J806</t>
  </si>
  <si>
    <t>A0A384J811</t>
  </si>
  <si>
    <t>A0A384J824</t>
  </si>
  <si>
    <t>A0A384J851</t>
  </si>
  <si>
    <t>A0A384J852</t>
  </si>
  <si>
    <t>A0A384J855</t>
  </si>
  <si>
    <t>A0A384J885</t>
  </si>
  <si>
    <t>A0A384J888</t>
  </si>
  <si>
    <t>A0A384J8B2</t>
  </si>
  <si>
    <t>A0A384J8C2</t>
  </si>
  <si>
    <t>A0A384J8L2</t>
  </si>
  <si>
    <t>A0A384J8Q2</t>
  </si>
  <si>
    <t>A0A384J8R8</t>
  </si>
  <si>
    <t>A0A384J8S2</t>
  </si>
  <si>
    <t>A0A384J8T3</t>
  </si>
  <si>
    <t>A0A384J8V0</t>
  </si>
  <si>
    <t>A0A384J8V3</t>
  </si>
  <si>
    <t>A0A384J8V8</t>
  </si>
  <si>
    <t>A0A384J8W0</t>
  </si>
  <si>
    <t>A0A384J8Y7</t>
  </si>
  <si>
    <t>A0A384J8Y9</t>
  </si>
  <si>
    <t>A0A384J8Z2</t>
  </si>
  <si>
    <t>A0A384J8Z9</t>
  </si>
  <si>
    <t>A0A384J906</t>
  </si>
  <si>
    <t>A0A384J908</t>
  </si>
  <si>
    <t>A0A384J909</t>
  </si>
  <si>
    <t>A0A384J910</t>
  </si>
  <si>
    <t>A0A384J916</t>
  </si>
  <si>
    <t>A0A384J918</t>
  </si>
  <si>
    <t>A0A384J937</t>
  </si>
  <si>
    <t>A0A384J945</t>
  </si>
  <si>
    <t>A0A384J952</t>
  </si>
  <si>
    <t>A0A384J964</t>
  </si>
  <si>
    <t>A0A384J979</t>
  </si>
  <si>
    <t>A0A384J9A1</t>
  </si>
  <si>
    <t>A0A384J9A2</t>
  </si>
  <si>
    <t>A0A384J9B9</t>
  </si>
  <si>
    <t>A0A384J9C4</t>
  </si>
  <si>
    <t>A0A384J9E5</t>
  </si>
  <si>
    <t>A0A384J9F2</t>
  </si>
  <si>
    <t>A0A384J9H1</t>
  </si>
  <si>
    <t>A0A384J9H9</t>
  </si>
  <si>
    <t>A0A384J9J5</t>
  </si>
  <si>
    <t>A0A384J9K6</t>
  </si>
  <si>
    <t>A0A384J9L2</t>
  </si>
  <si>
    <t>A0A384J9L6</t>
  </si>
  <si>
    <t>A0A384J9M4</t>
  </si>
  <si>
    <t>A0A384J9Q1</t>
  </si>
  <si>
    <t>A0A384J9Q2</t>
  </si>
  <si>
    <t>A0A384J9Q5</t>
  </si>
  <si>
    <t>A0A384J9Q6</t>
  </si>
  <si>
    <t>A0A384J9S5</t>
  </si>
  <si>
    <t>A0A384J9T2</t>
  </si>
  <si>
    <t>A0A384J9U0</t>
  </si>
  <si>
    <t>A0A384J9U4</t>
  </si>
  <si>
    <t>A0A384J9W3</t>
  </si>
  <si>
    <t>A0A384J9W4</t>
  </si>
  <si>
    <t>A0A384J9Y2</t>
  </si>
  <si>
    <t>A0A384J9Y3</t>
  </si>
  <si>
    <t>A0A384J9Z6</t>
  </si>
  <si>
    <t>A0A384JA07</t>
  </si>
  <si>
    <t>A0A384JA13</t>
  </si>
  <si>
    <t>A0A384JA29</t>
  </si>
  <si>
    <t>A0A384JA37</t>
  </si>
  <si>
    <t>A0A384JA40</t>
  </si>
  <si>
    <t>A0A384JA44</t>
  </si>
  <si>
    <t>A0A384JA49</t>
  </si>
  <si>
    <t>A0A384JA73</t>
  </si>
  <si>
    <t>A0A384JA87</t>
  </si>
  <si>
    <t>A0A384JA89</t>
  </si>
  <si>
    <t>A0A384JA99</t>
  </si>
  <si>
    <t>A0A384JAB6</t>
  </si>
  <si>
    <t>A0A384JAC8</t>
  </si>
  <si>
    <t>A0A384JAF6</t>
  </si>
  <si>
    <t>A0A384JAF8</t>
  </si>
  <si>
    <t>A0A384JAG3</t>
  </si>
  <si>
    <t>A0A384JAG9</t>
  </si>
  <si>
    <t>A0A384JAH7</t>
  </si>
  <si>
    <t>A0A384JAI7</t>
  </si>
  <si>
    <t>A0A384JAJ6</t>
  </si>
  <si>
    <t>A0A384JAJ7</t>
  </si>
  <si>
    <t>A0A384JAL0</t>
  </si>
  <si>
    <t>A0A384JAM1</t>
  </si>
  <si>
    <t>A0A384JAP1</t>
  </si>
  <si>
    <t>A0A384JAQ1</t>
  </si>
  <si>
    <t>A0A384JAQ4</t>
  </si>
  <si>
    <t>A0A384JAS2</t>
  </si>
  <si>
    <t>A0A384JAW9</t>
  </si>
  <si>
    <t>A0A384JAY7</t>
  </si>
  <si>
    <t>A0A384JB03</t>
  </si>
  <si>
    <t>A0A384JB13</t>
  </si>
  <si>
    <t>A0A384JB16</t>
  </si>
  <si>
    <t>A0A384JB54</t>
  </si>
  <si>
    <t>A0A384JB57</t>
  </si>
  <si>
    <t>A0A384JB67</t>
  </si>
  <si>
    <t>A0A384JB76</t>
  </si>
  <si>
    <t>A0A384JB83</t>
  </si>
  <si>
    <t>A0A384JB84</t>
  </si>
  <si>
    <t>A0A384JBA1</t>
  </si>
  <si>
    <t>A0A384JBA2</t>
  </si>
  <si>
    <t>A0A384JBB1</t>
  </si>
  <si>
    <t>A0A384JBD4</t>
  </si>
  <si>
    <t>A0A384JBE2</t>
  </si>
  <si>
    <t>A0A384JBE3</t>
  </si>
  <si>
    <t>A0A384JBG8</t>
  </si>
  <si>
    <t>A0A384JBI0</t>
  </si>
  <si>
    <t>A0A384JBI6</t>
  </si>
  <si>
    <t>A0A384JBL3</t>
  </si>
  <si>
    <t>A0A384JBN5</t>
  </si>
  <si>
    <t>A0A384JBP8</t>
  </si>
  <si>
    <t>A0A384JBQ4</t>
  </si>
  <si>
    <t>A0A384JBR1</t>
  </si>
  <si>
    <t>A0A384JBS6</t>
  </si>
  <si>
    <t>A0A384JBU1</t>
  </si>
  <si>
    <t>A0A384JBU2</t>
  </si>
  <si>
    <t>A0A384JBV7</t>
  </si>
  <si>
    <t>A0A384JBX5</t>
  </si>
  <si>
    <t>A0A384JBX9</t>
  </si>
  <si>
    <t>A0A384JBY4</t>
  </si>
  <si>
    <t>A0A384JBY5</t>
  </si>
  <si>
    <t>A0A384JC13</t>
  </si>
  <si>
    <t>A0A384JC33</t>
  </si>
  <si>
    <t>A0A384JC51</t>
  </si>
  <si>
    <t>A0A384JC59</t>
  </si>
  <si>
    <t>A0A384JC64</t>
  </si>
  <si>
    <t>A0A384JCA9</t>
  </si>
  <si>
    <t>A0A384JCD0</t>
  </si>
  <si>
    <t>A0A384JCE1</t>
  </si>
  <si>
    <t>A0A384JCH1</t>
  </si>
  <si>
    <t>A0A384JCK7</t>
  </si>
  <si>
    <t>A0A384JCL4</t>
  </si>
  <si>
    <t>A0A384JCN3</t>
  </si>
  <si>
    <t>A0A384JCN7</t>
  </si>
  <si>
    <t>A0A384JCP8</t>
  </si>
  <si>
    <t>A0A384JCT4</t>
  </si>
  <si>
    <t>A0A384JCT5</t>
  </si>
  <si>
    <t>A0A384JCU0</t>
  </si>
  <si>
    <t>A0A384JCV3</t>
  </si>
  <si>
    <t>A0A384JCW2</t>
  </si>
  <si>
    <t>A0A384JCX1</t>
  </si>
  <si>
    <t>A0A384JCX4</t>
  </si>
  <si>
    <t>A0A384JCX7</t>
  </si>
  <si>
    <t>A0A384JD15</t>
  </si>
  <si>
    <t>A0A384JD19</t>
  </si>
  <si>
    <t>A0A384JD22</t>
  </si>
  <si>
    <t>A0A384JD30</t>
  </si>
  <si>
    <t>A0A384JD38</t>
  </si>
  <si>
    <t>A0A384JD40</t>
  </si>
  <si>
    <t>A0A384JD42</t>
  </si>
  <si>
    <t>A0A384JD53</t>
  </si>
  <si>
    <t>A0A384JD56</t>
  </si>
  <si>
    <t>A0A384JD57</t>
  </si>
  <si>
    <t>A0A384JD69</t>
  </si>
  <si>
    <t>A0A384JD73</t>
  </si>
  <si>
    <t>A0A384JD74</t>
  </si>
  <si>
    <t>A0A384JD77</t>
  </si>
  <si>
    <t>A0A384JD95</t>
  </si>
  <si>
    <t>A0A384JD96</t>
  </si>
  <si>
    <t>A0A384JD98</t>
  </si>
  <si>
    <t>A0A384JDA3</t>
  </si>
  <si>
    <t>A0A384JDE5</t>
  </si>
  <si>
    <t>A0A384JDE8</t>
  </si>
  <si>
    <t>A0A384JDG2</t>
  </si>
  <si>
    <t>A0A384JDG5</t>
  </si>
  <si>
    <t>A0A384JDG9</t>
  </si>
  <si>
    <t>A0A384JDH5</t>
  </si>
  <si>
    <t>A0A384JDH8</t>
  </si>
  <si>
    <t>A0A384JDI7</t>
  </si>
  <si>
    <t>A0A384JDJ8</t>
  </si>
  <si>
    <t>A0A384JDK9</t>
  </si>
  <si>
    <t>A0A384JDN0</t>
  </si>
  <si>
    <t>A0A384JDP2</t>
  </si>
  <si>
    <t>A0A384JDP6</t>
  </si>
  <si>
    <t>A0A384JDR5</t>
  </si>
  <si>
    <t>A0A384JDU7</t>
  </si>
  <si>
    <t>A0A384JDX5</t>
  </si>
  <si>
    <t>A0A384JE08</t>
  </si>
  <si>
    <t>A0A384JE28</t>
  </si>
  <si>
    <t>A0A384JE30</t>
  </si>
  <si>
    <t>A0A384JE47</t>
  </si>
  <si>
    <t>A0A384JE75</t>
  </si>
  <si>
    <t>A0A384JE84</t>
  </si>
  <si>
    <t>A0A384JE85</t>
  </si>
  <si>
    <t>A0A384JE89</t>
  </si>
  <si>
    <t>A0A384JEA0</t>
  </si>
  <si>
    <t>A0A384JEB4</t>
  </si>
  <si>
    <t>A0A384JEB6</t>
  </si>
  <si>
    <t>A0A384JEB7</t>
  </si>
  <si>
    <t>A0A384JEC8</t>
  </si>
  <si>
    <t>A0A384JED0</t>
  </si>
  <si>
    <t>A0A384JED8</t>
  </si>
  <si>
    <t>A0A384JEF0</t>
  </si>
  <si>
    <t>A0A384JEF1</t>
  </si>
  <si>
    <t>A0A384JEH1</t>
  </si>
  <si>
    <t>A0A384JEH3</t>
  </si>
  <si>
    <t>A0A384JEI6</t>
  </si>
  <si>
    <t>A0A384JEK2</t>
  </si>
  <si>
    <t>A0A384JEK9</t>
  </si>
  <si>
    <t>A0A384JEN5</t>
  </si>
  <si>
    <t>A0A384JEP9</t>
  </si>
  <si>
    <t>A0A384JES5</t>
  </si>
  <si>
    <t>A0A384JES6</t>
  </si>
  <si>
    <t>A0A384JET4</t>
  </si>
  <si>
    <t>A0A384JET9</t>
  </si>
  <si>
    <t>A0A384JEU2</t>
  </si>
  <si>
    <t>A0A384JEU3</t>
  </si>
  <si>
    <t>A0A384JEU9</t>
  </si>
  <si>
    <t>A0A384JEX2</t>
  </si>
  <si>
    <t>A0A384JF14</t>
  </si>
  <si>
    <t>A0A384JF27</t>
  </si>
  <si>
    <t>A0A384JF43</t>
  </si>
  <si>
    <t>A0A384JF59</t>
  </si>
  <si>
    <t>A0A384JF70</t>
  </si>
  <si>
    <t>A0A384JF73</t>
  </si>
  <si>
    <t>A0A384JF80</t>
  </si>
  <si>
    <t>A0A384JF82</t>
  </si>
  <si>
    <t>A0A384JF83</t>
  </si>
  <si>
    <t>A0A384JF87</t>
  </si>
  <si>
    <t>A0A384JFB8</t>
  </si>
  <si>
    <t>A0A384JFC0</t>
  </si>
  <si>
    <t>A0A384JFC4</t>
  </si>
  <si>
    <t>A0A384JFC6</t>
  </si>
  <si>
    <t>A0A384JFD6</t>
  </si>
  <si>
    <t>A0A384JFE7</t>
  </si>
  <si>
    <t>A0A384JFG3</t>
  </si>
  <si>
    <t>A0A384JFJ2</t>
  </si>
  <si>
    <t>A0A384JFK0</t>
  </si>
  <si>
    <t>A0A384JFM3</t>
  </si>
  <si>
    <t>A0A384JFN1</t>
  </si>
  <si>
    <t>A0A384JFN2</t>
  </si>
  <si>
    <t>A0A384JFP6</t>
  </si>
  <si>
    <t>A0A384JFR0</t>
  </si>
  <si>
    <t>A0A384JFT0</t>
  </si>
  <si>
    <t>A0A384JFX3</t>
  </si>
  <si>
    <t>A0A384JFX6</t>
  </si>
  <si>
    <t>A0A384JFX9</t>
  </si>
  <si>
    <t>A0A384JFY2</t>
  </si>
  <si>
    <t>A0A384JFZ5</t>
  </si>
  <si>
    <t>A0A384JG41</t>
  </si>
  <si>
    <t>A0A384JG48</t>
  </si>
  <si>
    <t>A0A384JG49</t>
  </si>
  <si>
    <t>A0A384JG51</t>
  </si>
  <si>
    <t>A0A384JG52</t>
  </si>
  <si>
    <t>A0A384JG55</t>
  </si>
  <si>
    <t>A0A384JG89</t>
  </si>
  <si>
    <t>A0A384JG93</t>
  </si>
  <si>
    <t>A0A384JGA3</t>
  </si>
  <si>
    <t>A0A384JGA7</t>
  </si>
  <si>
    <t>A0A384JGC8</t>
  </si>
  <si>
    <t>A0A384JGH7</t>
  </si>
  <si>
    <t>A0A384JGI5</t>
  </si>
  <si>
    <t>A0A384JGJ2</t>
  </si>
  <si>
    <t>A0A384JGK9</t>
  </si>
  <si>
    <t>A0A384JGL5</t>
  </si>
  <si>
    <t>A0A384JGP3</t>
  </si>
  <si>
    <t>A0A384JGP9</t>
  </si>
  <si>
    <t>A0A384JGR2</t>
  </si>
  <si>
    <t>A0A384JGS3</t>
  </si>
  <si>
    <t>A0A384JGS5</t>
  </si>
  <si>
    <t>A0A384JGV5</t>
  </si>
  <si>
    <t>A0A384JGW1</t>
  </si>
  <si>
    <t>A0A384JGW5</t>
  </si>
  <si>
    <t>A0A384JGY9</t>
  </si>
  <si>
    <t>A0A384JGZ7</t>
  </si>
  <si>
    <t>A0A384JH07</t>
  </si>
  <si>
    <t>A0A384JH08</t>
  </si>
  <si>
    <t>A0A384JH24</t>
  </si>
  <si>
    <t>A0A384JH29</t>
  </si>
  <si>
    <t>A0A384JH30</t>
  </si>
  <si>
    <t>A0A384JH31</t>
  </si>
  <si>
    <t>A0A384JH41</t>
  </si>
  <si>
    <t>A0A384JH70</t>
  </si>
  <si>
    <t>A0A384JH97</t>
  </si>
  <si>
    <t>A0A384JHA9</t>
  </si>
  <si>
    <t>A0A384JHD2</t>
  </si>
  <si>
    <t>A0A384JHD3</t>
  </si>
  <si>
    <t>A0A384JHF6</t>
  </si>
  <si>
    <t>A0A384JHG7</t>
  </si>
  <si>
    <t>A0A384JHN3</t>
  </si>
  <si>
    <t>A0A384JHP3</t>
  </si>
  <si>
    <t>A0A384JHR5</t>
  </si>
  <si>
    <t>A0A384JHR7</t>
  </si>
  <si>
    <t>A0A384JHT7</t>
  </si>
  <si>
    <t>A0A384JHU8</t>
  </si>
  <si>
    <t>A0A384JHY6</t>
  </si>
  <si>
    <t>A0A384JHZ3</t>
  </si>
  <si>
    <t>A0A384JI25</t>
  </si>
  <si>
    <t>A0A384JI26</t>
  </si>
  <si>
    <t>A0A384JI55</t>
  </si>
  <si>
    <t>A0A384JI80</t>
  </si>
  <si>
    <t>A0A384JI90</t>
  </si>
  <si>
    <t>A0A384JIA0</t>
  </si>
  <si>
    <t>A0A384JIH2</t>
  </si>
  <si>
    <t>A0A384JIH8</t>
  </si>
  <si>
    <t>A0A384JIK6</t>
  </si>
  <si>
    <t>A0A384JIN3</t>
  </si>
  <si>
    <t>A0A384JIR4</t>
  </si>
  <si>
    <t>A0A384JIU3</t>
  </si>
  <si>
    <t>A0A384JIV2</t>
  </si>
  <si>
    <t>A0A384JIV4</t>
  </si>
  <si>
    <t>A0A384JIZ5</t>
  </si>
  <si>
    <t>A0A384JJ19</t>
  </si>
  <si>
    <t>A0A384JJ43</t>
  </si>
  <si>
    <t>A0A384JJ66</t>
  </si>
  <si>
    <t>A0A384JJ81</t>
  </si>
  <si>
    <t>A0A384JJ85</t>
  </si>
  <si>
    <t>A0A384JJI0</t>
  </si>
  <si>
    <t>A0A384JJK0</t>
  </si>
  <si>
    <t>A0A384JJL2</t>
  </si>
  <si>
    <t>A0A384JJL3</t>
  </si>
  <si>
    <t>A0A384JJL6</t>
  </si>
  <si>
    <t>A0A384JJN2</t>
  </si>
  <si>
    <t>A0A384JJP0</t>
  </si>
  <si>
    <t>A0A384JJP1</t>
  </si>
  <si>
    <t>A0A384JJQ9</t>
  </si>
  <si>
    <t>A0A384JJU1</t>
  </si>
  <si>
    <t>A0A384JJU9</t>
  </si>
  <si>
    <t>A0A384JJV4</t>
  </si>
  <si>
    <t>A0A384JJW1</t>
  </si>
  <si>
    <t>A0A384JJY6</t>
  </si>
  <si>
    <t>A0A384JK75</t>
  </si>
  <si>
    <t>A0A384JK79</t>
  </si>
  <si>
    <t>A0A384JKI4</t>
  </si>
  <si>
    <t>A0A384JKM4</t>
  </si>
  <si>
    <t>A0A384JKP7</t>
  </si>
  <si>
    <t>A0A384JKQ6</t>
  </si>
  <si>
    <t>A0A384JKR2</t>
  </si>
  <si>
    <t>A0A384JKU6</t>
  </si>
  <si>
    <t>A0A384JKV9</t>
  </si>
  <si>
    <t>A0A384JKW4</t>
  </si>
  <si>
    <t>A0A384JKX2</t>
  </si>
  <si>
    <t>A0A384JKX6</t>
  </si>
  <si>
    <t>A0A384JKX7</t>
  </si>
  <si>
    <t>A0A384JKY3</t>
  </si>
  <si>
    <t>A0A384JL30</t>
  </si>
  <si>
    <t>A0A384JL49</t>
  </si>
  <si>
    <t>A0A384JL52</t>
  </si>
  <si>
    <t>A0A384JL58</t>
  </si>
  <si>
    <t>A0A384JL79</t>
  </si>
  <si>
    <t>A0A384JL83</t>
  </si>
  <si>
    <t>A0A384JL89</t>
  </si>
  <si>
    <t>A0A384JLA7</t>
  </si>
  <si>
    <t>A0A384JLF6</t>
  </si>
  <si>
    <t>A0A384JLF9</t>
  </si>
  <si>
    <t>A0A384JLG3</t>
  </si>
  <si>
    <t>A0A384JLI0</t>
  </si>
  <si>
    <t>A0A384JLL4</t>
  </si>
  <si>
    <t>A0A384JLN1</t>
  </si>
  <si>
    <t>A0A384JLN4</t>
  </si>
  <si>
    <t>A0A384JLP3</t>
  </si>
  <si>
    <t>A0A384JLP4</t>
  </si>
  <si>
    <t>A0A384JLR9</t>
  </si>
  <si>
    <t>A0A384JLS4</t>
  </si>
  <si>
    <t>A0A384JLU6</t>
  </si>
  <si>
    <t>A0A384JLV2</t>
  </si>
  <si>
    <t>A0A384JLV4</t>
  </si>
  <si>
    <t>A0A384JLW5</t>
  </si>
  <si>
    <t>A0A384JLW6</t>
  </si>
  <si>
    <t>A0A384JLX3</t>
  </si>
  <si>
    <t>A0A384JLZ5</t>
  </si>
  <si>
    <t>A0A384JM19</t>
  </si>
  <si>
    <t>A0A384JM41</t>
  </si>
  <si>
    <t>A0A384JM44</t>
  </si>
  <si>
    <t>A0A384JM46</t>
  </si>
  <si>
    <t>A0A384JM47</t>
  </si>
  <si>
    <t>A0A384JM51</t>
  </si>
  <si>
    <t>A0A384JM54</t>
  </si>
  <si>
    <t>A0A384JM82</t>
  </si>
  <si>
    <t>A0A384JM89</t>
  </si>
  <si>
    <t>A0A384JMA0</t>
  </si>
  <si>
    <t>A0A384JMA1</t>
  </si>
  <si>
    <t>A0A384JMA4</t>
  </si>
  <si>
    <t>A0A384JMC8</t>
  </si>
  <si>
    <t>A0A384JME7</t>
  </si>
  <si>
    <t>A0A384JMH8</t>
  </si>
  <si>
    <t>A0A384JML1</t>
  </si>
  <si>
    <t>A0A384JMM8</t>
  </si>
  <si>
    <t>A0A384JMQ4</t>
  </si>
  <si>
    <t>A0A384JMR9</t>
  </si>
  <si>
    <t>A0A384JMS3</t>
  </si>
  <si>
    <t>A0A384JMV1</t>
  </si>
  <si>
    <t>A0A384JMY5</t>
  </si>
  <si>
    <t>A0A384JMZ2</t>
  </si>
  <si>
    <t>A0A384JN13</t>
  </si>
  <si>
    <t>A0A384JN27</t>
  </si>
  <si>
    <t>A0A384JN37</t>
  </si>
  <si>
    <t>A0A384JN47</t>
  </si>
  <si>
    <t>A0A384JN55</t>
  </si>
  <si>
    <t>A0A384JN65</t>
  </si>
  <si>
    <t>A0A384JN90</t>
  </si>
  <si>
    <t>A0A384JN95</t>
  </si>
  <si>
    <t>A0A384JNE8</t>
  </si>
  <si>
    <t>A0A384JNE9</t>
  </si>
  <si>
    <t>A0A384JNF2</t>
  </si>
  <si>
    <t>A0A384JNF8</t>
  </si>
  <si>
    <t>A0A384JNH0</t>
  </si>
  <si>
    <t>A0A384JNH2</t>
  </si>
  <si>
    <t>A0A384JNH7</t>
  </si>
  <si>
    <t>A0A384JNJ2</t>
  </si>
  <si>
    <t>A0A384JNK2</t>
  </si>
  <si>
    <t>A0A384JNK5</t>
  </si>
  <si>
    <t>A0A384JNK8</t>
  </si>
  <si>
    <t>A0A384JNL7</t>
  </si>
  <si>
    <t>A0A384JNN1</t>
  </si>
  <si>
    <t>A0A384JNN4</t>
  </si>
  <si>
    <t>A0A384JNQ0</t>
  </si>
  <si>
    <t>A0A384JNS6</t>
  </si>
  <si>
    <t>A0A384JNT7</t>
  </si>
  <si>
    <t>A0A384JNZ0</t>
  </si>
  <si>
    <t>A0A384JP02</t>
  </si>
  <si>
    <t>A0A384JP30</t>
  </si>
  <si>
    <t>A0A384JP81</t>
  </si>
  <si>
    <t>A0A384JPA1</t>
  </si>
  <si>
    <t>A0A384JPB7</t>
  </si>
  <si>
    <t>A0A384JPG1</t>
  </si>
  <si>
    <t>A0A384JPI1</t>
  </si>
  <si>
    <t>A0A384JPJ7</t>
  </si>
  <si>
    <t>A0A384JPP5</t>
  </si>
  <si>
    <t>A0A384JPU8</t>
  </si>
  <si>
    <t>A0A384JPV6</t>
  </si>
  <si>
    <t>A0A384JPW8</t>
  </si>
  <si>
    <t>A0A384JPY2</t>
  </si>
  <si>
    <t>A0A384JPY4</t>
  </si>
  <si>
    <t>A0A384JPY7</t>
  </si>
  <si>
    <t>A0A384JPZ1</t>
  </si>
  <si>
    <t>A0A384JPZ4</t>
  </si>
  <si>
    <t>A0A384JQ22</t>
  </si>
  <si>
    <t>A0A384JQ39</t>
  </si>
  <si>
    <t>A0A384JQ66</t>
  </si>
  <si>
    <t>A0A384JQ67</t>
  </si>
  <si>
    <t>A0A384JQ69</t>
  </si>
  <si>
    <t>A0A384JQ82</t>
  </si>
  <si>
    <t>A0A384JQA6</t>
  </si>
  <si>
    <t>A0A384JQD2</t>
  </si>
  <si>
    <t>A0A384JQF7</t>
  </si>
  <si>
    <t>A0A384JQG0</t>
  </si>
  <si>
    <t>A0A384JQG2</t>
  </si>
  <si>
    <t>A0A384JQH6</t>
  </si>
  <si>
    <t>A0A384JQI5</t>
  </si>
  <si>
    <t>A0A384JQK6</t>
  </si>
  <si>
    <t>A0A384JQL3</t>
  </si>
  <si>
    <t>A0A384JQM8</t>
  </si>
  <si>
    <t>A0A384JQN8</t>
  </si>
  <si>
    <t>A0A384JQP0</t>
  </si>
  <si>
    <t>A0A384JQR7</t>
  </si>
  <si>
    <t>A0A384JQS6</t>
  </si>
  <si>
    <t>A0A384JQU6</t>
  </si>
  <si>
    <t>A0A384JQW0</t>
  </si>
  <si>
    <t>A0A384JQY2</t>
  </si>
  <si>
    <t>A0A384JR08</t>
  </si>
  <si>
    <t>A0A384JR44</t>
  </si>
  <si>
    <t>A0A384JR47</t>
  </si>
  <si>
    <t>A0A384JR84</t>
  </si>
  <si>
    <t>A0A384JR87</t>
  </si>
  <si>
    <t>A0A384JR91</t>
  </si>
  <si>
    <t>A0A384JRB3</t>
  </si>
  <si>
    <t>A0A384JRB7</t>
  </si>
  <si>
    <t>A0A384JRC4</t>
  </si>
  <si>
    <t>A0A384JRG2</t>
  </si>
  <si>
    <t>A0A384JRJ8</t>
  </si>
  <si>
    <t>A0A384JRK5</t>
  </si>
  <si>
    <t>A0A384JRL9</t>
  </si>
  <si>
    <t>A0A384JRM8</t>
  </si>
  <si>
    <t>A0A384JRQ1</t>
  </si>
  <si>
    <t>A0A384JRQ2</t>
  </si>
  <si>
    <t>A0A384JRQ3</t>
  </si>
  <si>
    <t>A0A384JRS9</t>
  </si>
  <si>
    <t>A0A384JRT1</t>
  </si>
  <si>
    <t>A0A384JRV2</t>
  </si>
  <si>
    <t>A0A384JRW5</t>
  </si>
  <si>
    <t>A0A384JRZ6</t>
  </si>
  <si>
    <t>A0A384JRZ9</t>
  </si>
  <si>
    <t>A0A384JS06</t>
  </si>
  <si>
    <t>A0A384JS32</t>
  </si>
  <si>
    <t>A0A384JS33</t>
  </si>
  <si>
    <t>A0A384JS41</t>
  </si>
  <si>
    <t>A0A384JS47</t>
  </si>
  <si>
    <t>A0A384JS53</t>
  </si>
  <si>
    <t>A0A384JS69</t>
  </si>
  <si>
    <t>A0A384JS70</t>
  </si>
  <si>
    <t>A0A384JS71</t>
  </si>
  <si>
    <t>A0A384JS77</t>
  </si>
  <si>
    <t>A0A384JS78</t>
  </si>
  <si>
    <t>A0A384JS97</t>
  </si>
  <si>
    <t>A0A384JSA7</t>
  </si>
  <si>
    <t>A0A384JSB1</t>
  </si>
  <si>
    <t>A0A384JSB5</t>
  </si>
  <si>
    <t>A0A384JSF0</t>
  </si>
  <si>
    <t>A0A384JSF3</t>
  </si>
  <si>
    <t>A0A384JSG5</t>
  </si>
  <si>
    <t>A0A384JSI1</t>
  </si>
  <si>
    <t>A0A384JSI7</t>
  </si>
  <si>
    <t>A0A384JSJ6</t>
  </si>
  <si>
    <t>A0A384JSK1</t>
  </si>
  <si>
    <t>A0A384JSM1</t>
  </si>
  <si>
    <t>A0A384JSR0</t>
  </si>
  <si>
    <t>A0A384JSS2</t>
  </si>
  <si>
    <t>A0A384JST8</t>
  </si>
  <si>
    <t>A0A384JSU3</t>
  </si>
  <si>
    <t>A0A384JSV0</t>
  </si>
  <si>
    <t>A0A384JSV4</t>
  </si>
  <si>
    <t>A0A384JSW2</t>
  </si>
  <si>
    <t>A0A384JSX3</t>
  </si>
  <si>
    <t>A0A384JSX9</t>
  </si>
  <si>
    <t>A0A384JSY7</t>
  </si>
  <si>
    <t>A0A384JSZ8</t>
  </si>
  <si>
    <t>A0A384JT00</t>
  </si>
  <si>
    <t>A0A384JT78</t>
  </si>
  <si>
    <t>A0A384JTF4</t>
  </si>
  <si>
    <t>A0A384JTH0</t>
  </si>
  <si>
    <t>A0A384JTJ9</t>
  </si>
  <si>
    <t>A0A384JTN4</t>
  </si>
  <si>
    <t>A0A384JTS1</t>
  </si>
  <si>
    <t>A0A384JTT8</t>
  </si>
  <si>
    <t>A0A384JTU5</t>
  </si>
  <si>
    <t>A0A384JTV9</t>
  </si>
  <si>
    <t>A0A384JTW8</t>
  </si>
  <si>
    <t>A0A384JTW9</t>
  </si>
  <si>
    <t>A0A384JTY6</t>
  </si>
  <si>
    <t>A0A384JTY9</t>
  </si>
  <si>
    <t>A0A384JTZ4</t>
  </si>
  <si>
    <t>A0A384JTZ6</t>
  </si>
  <si>
    <t>A0A384JU15</t>
  </si>
  <si>
    <t>A0A384JU32</t>
  </si>
  <si>
    <t>A0A384JU36</t>
  </si>
  <si>
    <t>A0A384JU37</t>
  </si>
  <si>
    <t>A0A384JU67</t>
  </si>
  <si>
    <t>A0A384JU71</t>
  </si>
  <si>
    <t>A0A384JU92</t>
  </si>
  <si>
    <t>A0A384JUA4</t>
  </si>
  <si>
    <t>A0A384JUA9</t>
  </si>
  <si>
    <t>A0A384JUB9</t>
  </si>
  <si>
    <t>A0A384JUD4</t>
  </si>
  <si>
    <t>A0A384JUH7</t>
  </si>
  <si>
    <t>A0A384JUH9</t>
  </si>
  <si>
    <t>A0A384JUK4</t>
  </si>
  <si>
    <t>A0A384JUL3</t>
  </si>
  <si>
    <t>A0A384JUN6</t>
  </si>
  <si>
    <t>A0A384JUQ8</t>
  </si>
  <si>
    <t>A0A384JUR3</t>
  </si>
  <si>
    <t>A0A384JUS9</t>
  </si>
  <si>
    <t>A0A384JUT2</t>
  </si>
  <si>
    <t>A0A384JUX4</t>
  </si>
  <si>
    <t>A0A384JUY1</t>
  </si>
  <si>
    <t>A0A384JUY7</t>
  </si>
  <si>
    <t>A0A384JUY8</t>
  </si>
  <si>
    <t>A0A384JUZ0</t>
  </si>
  <si>
    <t>A0A384JV25</t>
  </si>
  <si>
    <t>A0A384JV26</t>
  </si>
  <si>
    <t>A0A384JV29</t>
  </si>
  <si>
    <t>A0A384JV44</t>
  </si>
  <si>
    <t>A0A384JV49</t>
  </si>
  <si>
    <t>A0A384JV52</t>
  </si>
  <si>
    <t>A0A384JV63</t>
  </si>
  <si>
    <t>A0A384JV71</t>
  </si>
  <si>
    <t>A0A384JV88</t>
  </si>
  <si>
    <t>A0A384JVB1</t>
  </si>
  <si>
    <t>A0A384JVB5</t>
  </si>
  <si>
    <t>A0A384JVC2</t>
  </si>
  <si>
    <t>A0A384JVC8</t>
  </si>
  <si>
    <t>A0A384JVF1</t>
  </si>
  <si>
    <t>A0A384JVG5</t>
  </si>
  <si>
    <t>A0A384JVH6</t>
  </si>
  <si>
    <t>A0A384JVI2</t>
  </si>
  <si>
    <t>A0A384JVI4</t>
  </si>
  <si>
    <t>A0A384JVJ6</t>
  </si>
  <si>
    <t>A0A384JVJ7</t>
  </si>
  <si>
    <t>A0A384JVL7</t>
  </si>
  <si>
    <t>A0A384JVQ1</t>
  </si>
  <si>
    <t>A0A384JVR0</t>
  </si>
  <si>
    <t>A0A384JVV1</t>
  </si>
  <si>
    <t>A0A384JVV7</t>
  </si>
  <si>
    <t>A0A384JVW5</t>
  </si>
  <si>
    <t>A0A384JVW8</t>
  </si>
  <si>
    <t>A0A384JVX5</t>
  </si>
  <si>
    <t>A0A384JVY1</t>
  </si>
  <si>
    <t>A0A384JVY6</t>
  </si>
  <si>
    <t>A0A384JVY9</t>
  </si>
  <si>
    <t>A0A384JW18</t>
  </si>
  <si>
    <t>A0A384JW46</t>
  </si>
  <si>
    <t>A0A384JW68</t>
  </si>
  <si>
    <t>A0A384JW71</t>
  </si>
  <si>
    <t>A0A384JW84</t>
  </si>
  <si>
    <t>A0A384JW88</t>
  </si>
  <si>
    <t>A0A384JWA1</t>
  </si>
  <si>
    <t>A0A384JWA9</t>
  </si>
  <si>
    <t>A0A384JWB6</t>
  </si>
  <si>
    <t>A0A384JWC7</t>
  </si>
  <si>
    <t>A0A384JWF4</t>
  </si>
  <si>
    <t>A0A384JWF9</t>
  </si>
  <si>
    <t>A0A384JWG4</t>
  </si>
  <si>
    <t>A0A384JWH0</t>
  </si>
  <si>
    <t>A0A384JWH7</t>
  </si>
  <si>
    <t>A0A384JWI7</t>
  </si>
  <si>
    <t>A0A384JWL4</t>
  </si>
  <si>
    <t>A0A384JWM9</t>
  </si>
  <si>
    <t>A0A384JWP0</t>
  </si>
  <si>
    <t>A0A384JWQ9</t>
  </si>
  <si>
    <t>A0A384JWU5</t>
  </si>
  <si>
    <t>A0A384JWV9</t>
  </si>
  <si>
    <t>A0A384JWW6</t>
  </si>
  <si>
    <t>A0A384JWX5</t>
  </si>
  <si>
    <t>A0A384JWY0</t>
  </si>
  <si>
    <t>A0A384JX00</t>
  </si>
  <si>
    <t>A0A384JX17</t>
  </si>
  <si>
    <t>A0A384JX18</t>
  </si>
  <si>
    <t>A0A384JX26</t>
  </si>
  <si>
    <t>A0A384JX34</t>
  </si>
  <si>
    <t>A0A384JX42</t>
  </si>
  <si>
    <t>A0A384JX46</t>
  </si>
  <si>
    <t>A0A384JX71</t>
  </si>
  <si>
    <t>A0A384JX92</t>
  </si>
  <si>
    <t>A0A384JX95</t>
  </si>
  <si>
    <t>A0A384JXA4</t>
  </si>
  <si>
    <t>A0A384JXB8</t>
  </si>
  <si>
    <t>A0A384JXC1</t>
  </si>
  <si>
    <t>A0A384JXC4</t>
  </si>
  <si>
    <t>A0A384JXC9</t>
  </si>
  <si>
    <t>A0A384JXD4</t>
  </si>
  <si>
    <t>A0A384JXE6</t>
  </si>
  <si>
    <t>A0A384JXF1</t>
  </si>
  <si>
    <t>A0A384JXF3</t>
  </si>
  <si>
    <t>A0A384JXG3</t>
  </si>
  <si>
    <t>A0A384JXH5</t>
  </si>
  <si>
    <t>A0A384JXH7</t>
  </si>
  <si>
    <t>A0A384JXI4</t>
  </si>
  <si>
    <t>A0A384JXJ0</t>
  </si>
  <si>
    <t>A0A384JXJ8</t>
  </si>
  <si>
    <t>A0A384JXK2</t>
  </si>
  <si>
    <t>A0A384JXK7</t>
  </si>
  <si>
    <t>A0A384JXL0</t>
  </si>
  <si>
    <t>A0A384JXM5</t>
  </si>
  <si>
    <t>A0A384JXM9</t>
  </si>
  <si>
    <t>A0A384JXN5</t>
  </si>
  <si>
    <t>A0A384JXQ4</t>
  </si>
  <si>
    <t>A0A384JXQ7</t>
  </si>
  <si>
    <t>A0A384JXT2</t>
  </si>
  <si>
    <t>A0A384JXV9</t>
  </si>
  <si>
    <t>A0A384JXW3</t>
  </si>
  <si>
    <t>A0A384JXY7</t>
  </si>
  <si>
    <t>A0A384JY02</t>
  </si>
  <si>
    <t>A0A384JY21</t>
  </si>
  <si>
    <t>A0A384JY30</t>
  </si>
  <si>
    <t>A0A384JY52</t>
  </si>
  <si>
    <t>A0A384JY73</t>
  </si>
  <si>
    <t>A0A384JY77</t>
  </si>
  <si>
    <t>A0A384JY93</t>
  </si>
  <si>
    <t>A0A384JY96</t>
  </si>
  <si>
    <t>A0A384JYA9</t>
  </si>
  <si>
    <t>A0A384JYB1</t>
  </si>
  <si>
    <t>A0A384JYC3</t>
  </si>
  <si>
    <t>A0A384JYD0</t>
  </si>
  <si>
    <t>A0A384JYD7</t>
  </si>
  <si>
    <t>A0A384JYE8</t>
  </si>
  <si>
    <t>A0A384JYE9</t>
  </si>
  <si>
    <t>A0A384JYI5</t>
  </si>
  <si>
    <t>A0A384JYI9</t>
  </si>
  <si>
    <t>A0A384JYJ4</t>
  </si>
  <si>
    <t>A0A384JYK0</t>
  </si>
  <si>
    <t>A0A384JYN0</t>
  </si>
  <si>
    <t>A0A384JYN6</t>
  </si>
  <si>
    <t>A0A384JYQ0</t>
  </si>
  <si>
    <t>A0A384JYS4</t>
  </si>
  <si>
    <t>A0A384JYU5</t>
  </si>
  <si>
    <t>A0A384JYW1</t>
  </si>
  <si>
    <t>A0A384JZ21</t>
  </si>
  <si>
    <t>A0A384JZ57</t>
  </si>
  <si>
    <t>A0A384JZ78</t>
  </si>
  <si>
    <t>A0A384JZ93</t>
  </si>
  <si>
    <t>A0A384JZB4</t>
  </si>
  <si>
    <t>A0A384JZB5</t>
  </si>
  <si>
    <t>A0A384JZC3</t>
  </si>
  <si>
    <t>A0A384JZF1</t>
  </si>
  <si>
    <t>A0A384JZF5</t>
  </si>
  <si>
    <t>A0A384JZH2</t>
  </si>
  <si>
    <t>A0A384JZH4</t>
  </si>
  <si>
    <t>A0A384JZI0</t>
  </si>
  <si>
    <t>A0A384JZJ1</t>
  </si>
  <si>
    <t>A0A384JZL6</t>
  </si>
  <si>
    <t>A0A384JZN2</t>
  </si>
  <si>
    <t>A0A384JZN4</t>
  </si>
  <si>
    <t>A0A384JZQ1</t>
  </si>
  <si>
    <t>A0A384JZQ3</t>
  </si>
  <si>
    <t>A0A384JZQ7</t>
  </si>
  <si>
    <t>A0A384JZR5</t>
  </si>
  <si>
    <t>A0A384JZS6</t>
  </si>
  <si>
    <t>A0A384JZV7</t>
  </si>
  <si>
    <t>A0A384JZW5</t>
  </si>
  <si>
    <t>A0A384JZX9</t>
  </si>
  <si>
    <t>A0A384JZY6</t>
  </si>
  <si>
    <t>A0A384JZY9</t>
  </si>
  <si>
    <t>A0A384K022</t>
  </si>
  <si>
    <t>A0A384K029</t>
  </si>
  <si>
    <t>A0A384K036</t>
  </si>
  <si>
    <t>A0A384K052</t>
  </si>
  <si>
    <t>A0A384K053</t>
  </si>
  <si>
    <t>A0A384K065</t>
  </si>
  <si>
    <t>A0A384K0C6</t>
  </si>
  <si>
    <t>A0A384K0D3</t>
  </si>
  <si>
    <t>A0A384K0D4</t>
  </si>
  <si>
    <t>A0A384K0E2</t>
  </si>
  <si>
    <t>A0A384K0F2</t>
  </si>
  <si>
    <t>A0A384K0F8</t>
  </si>
  <si>
    <t>A0A384K0H1</t>
  </si>
  <si>
    <t>A0A384K0H7</t>
  </si>
  <si>
    <t>A0A384K0L0</t>
  </si>
  <si>
    <t>A0A384K0L7</t>
  </si>
  <si>
    <t>A0A384K0M2</t>
  </si>
  <si>
    <t>A0A384K0M4</t>
  </si>
  <si>
    <t>A0A384K0N9</t>
  </si>
  <si>
    <t>A0A384K0P5</t>
  </si>
  <si>
    <t>A0A384K0P7</t>
  </si>
  <si>
    <t>A0A384K0T0</t>
  </si>
  <si>
    <t>A0A384K0T1</t>
  </si>
  <si>
    <t>A0A384K0T3</t>
  </si>
  <si>
    <t>A0A384K0T5</t>
  </si>
  <si>
    <t>A0A384K0U2</t>
  </si>
  <si>
    <t>A0A384K0W0</t>
  </si>
  <si>
    <t>A0A384K0W6</t>
  </si>
  <si>
    <t>A0A384K102</t>
  </si>
  <si>
    <t>A0A384K120</t>
  </si>
  <si>
    <t>A0A384K170</t>
  </si>
  <si>
    <t>A0A384K177</t>
  </si>
  <si>
    <t>A0A384K179</t>
  </si>
  <si>
    <t>A0A384K193</t>
  </si>
  <si>
    <t>A0A384K198</t>
  </si>
  <si>
    <t>A0A384K1A0</t>
  </si>
  <si>
    <t>A0A384K1A1</t>
  </si>
  <si>
    <t>A0A384K1B0</t>
  </si>
  <si>
    <t>A0A384K1B9</t>
  </si>
  <si>
    <t>A0A384K1E8</t>
  </si>
  <si>
    <t>A0A384K1E9</t>
  </si>
  <si>
    <t>A0A384K1H2</t>
  </si>
  <si>
    <t>A0A384K1K1</t>
  </si>
  <si>
    <t>A0A384K1L2</t>
  </si>
  <si>
    <t>A0A384K1L3</t>
  </si>
  <si>
    <t>A0A384K1L5</t>
  </si>
  <si>
    <t>A0A384K1M2</t>
  </si>
  <si>
    <t>A0A384K1P6</t>
  </si>
  <si>
    <t>A0A384K1R2</t>
  </si>
  <si>
    <t>A0A384K1U7</t>
  </si>
  <si>
    <t>A0A384K1U9</t>
  </si>
  <si>
    <t>A0A384K1V0</t>
  </si>
  <si>
    <t>A0A384K1W5</t>
  </si>
  <si>
    <t>A0A384K1Y5</t>
  </si>
  <si>
    <t>A0A384K208</t>
  </si>
  <si>
    <t>A0A384K240</t>
  </si>
  <si>
    <t>A0A384K253</t>
  </si>
  <si>
    <t>A0A384K273</t>
  </si>
  <si>
    <t>A0A384K282</t>
  </si>
  <si>
    <t>A0A384K2A6</t>
  </si>
  <si>
    <t>A0A384K2B3</t>
  </si>
  <si>
    <t>A0A384K2H3</t>
  </si>
  <si>
    <t>A0A384K2J1</t>
  </si>
  <si>
    <t>A0A384K2K2</t>
  </si>
  <si>
    <t>A0A384K2K7</t>
  </si>
  <si>
    <t>A0A384K2L1</t>
  </si>
  <si>
    <t>A0A384K2L7</t>
  </si>
  <si>
    <t>A0A384K2N5</t>
  </si>
  <si>
    <t>A0A384K2N8</t>
  </si>
  <si>
    <t>A0A384K2Q3</t>
  </si>
  <si>
    <t>A0A384K2S4</t>
  </si>
  <si>
    <t>A0A384K2T7</t>
  </si>
  <si>
    <t>A0A384K2W1</t>
  </si>
  <si>
    <t>A0A384K2W2</t>
  </si>
  <si>
    <t>A0A384K2Y2</t>
  </si>
  <si>
    <t>A0A384K328</t>
  </si>
  <si>
    <t>A0A384K329</t>
  </si>
  <si>
    <t>A0A384K330</t>
  </si>
  <si>
    <t>A0A384K357</t>
  </si>
  <si>
    <t>A0A384K358</t>
  </si>
  <si>
    <t>A0A384K373</t>
  </si>
  <si>
    <t>A0A384K381</t>
  </si>
  <si>
    <t>A0A384K383</t>
  </si>
  <si>
    <t>A0A384K386</t>
  </si>
  <si>
    <t>A0A384K3A6</t>
  </si>
  <si>
    <t>A0A384K3C5</t>
  </si>
  <si>
    <t>A0A384K3C6</t>
  </si>
  <si>
    <t>A0A384K3D2</t>
  </si>
  <si>
    <t>A0A384K3D4</t>
  </si>
  <si>
    <t>A0A384K3D6</t>
  </si>
  <si>
    <t>A0A384K3D9</t>
  </si>
  <si>
    <t>A0A384K3F9</t>
  </si>
  <si>
    <t>A0A384K3H7</t>
  </si>
  <si>
    <t>A0A384K3K8</t>
  </si>
  <si>
    <t>A0A384K3N7</t>
  </si>
  <si>
    <t>A0A384K3S5</t>
  </si>
  <si>
    <t>A0A384K3T7</t>
  </si>
  <si>
    <t>A0A384K3Y5</t>
  </si>
  <si>
    <t>A0A384K3Z3</t>
  </si>
  <si>
    <t>A0A384K3Z5</t>
  </si>
  <si>
    <t>A0A384K400</t>
  </si>
  <si>
    <t>A0A384K402</t>
  </si>
  <si>
    <t>A0A384K423</t>
  </si>
  <si>
    <t>A0A384K438</t>
  </si>
  <si>
    <t>A0A384K442</t>
  </si>
  <si>
    <t>A0A384K456</t>
  </si>
  <si>
    <t>A0A384K468</t>
  </si>
  <si>
    <t>A0A384K473</t>
  </si>
  <si>
    <t>A0A384K4A0</t>
  </si>
  <si>
    <t>A0A384K4A4</t>
  </si>
  <si>
    <t>A0A384K4A5</t>
  </si>
  <si>
    <t>A0A384K4A6</t>
  </si>
  <si>
    <t>A0A384K4A7</t>
  </si>
  <si>
    <t>A0A384K4A8</t>
  </si>
  <si>
    <t>A0A384K4C1</t>
  </si>
  <si>
    <t>A0A384K4F2</t>
  </si>
  <si>
    <t>A0A384K4F8</t>
  </si>
  <si>
    <t>A0A384K4G2</t>
  </si>
  <si>
    <t>A0A384K4H3</t>
  </si>
  <si>
    <t>A0A384K4H9</t>
  </si>
  <si>
    <t>A0A384K4I7</t>
  </si>
  <si>
    <t>A0A384K4J9</t>
  </si>
  <si>
    <t>A0A384K4K0</t>
  </si>
  <si>
    <t>A0A384K4M3</t>
  </si>
  <si>
    <t>A0A384K4M4</t>
  </si>
  <si>
    <t>A0A384K4N6</t>
  </si>
  <si>
    <t>A0A384K4P1</t>
  </si>
  <si>
    <t>A0A384K4P4</t>
  </si>
  <si>
    <t>A0A384K4P8</t>
  </si>
  <si>
    <t>A0A384K4Q0</t>
  </si>
  <si>
    <t>A0A384K4Q2</t>
  </si>
  <si>
    <t>A0A384K4Q7</t>
  </si>
  <si>
    <t>A0A384K4S3</t>
  </si>
  <si>
    <t>A0A384K4T6</t>
  </si>
  <si>
    <t>A0A384K4W3</t>
  </si>
  <si>
    <t>A0A384K4W8</t>
  </si>
  <si>
    <t>A0A384K4X9</t>
  </si>
  <si>
    <t>A0A384K4Y6</t>
  </si>
  <si>
    <t>A0A384K4Y8</t>
  </si>
  <si>
    <t>A0A384K502</t>
  </si>
  <si>
    <t>A0A384K529</t>
  </si>
  <si>
    <t>A0A384K542</t>
  </si>
  <si>
    <t>A0A384K552</t>
  </si>
  <si>
    <t>A0A384K561</t>
  </si>
  <si>
    <t>A0A384K566</t>
  </si>
  <si>
    <t>A0A384K577</t>
  </si>
  <si>
    <t>A0A384K5A2</t>
  </si>
  <si>
    <t>A0A384K5B9</t>
  </si>
  <si>
    <t>A0A384K5C7</t>
  </si>
  <si>
    <t>A0A384K5F9</t>
  </si>
  <si>
    <t>A0A384K5G0</t>
  </si>
  <si>
    <t>A0A384K5M4</t>
  </si>
  <si>
    <t>A0A384K5M6</t>
  </si>
  <si>
    <t>A0A384K5Z2</t>
  </si>
  <si>
    <t>A0A384K606</t>
  </si>
  <si>
    <t>A0A384K617</t>
  </si>
  <si>
    <t>A0A384K648</t>
  </si>
  <si>
    <t>A0A384K662</t>
  </si>
  <si>
    <t>A0A384K679</t>
  </si>
  <si>
    <t>A0A384K689</t>
  </si>
  <si>
    <t>A0A384K698</t>
  </si>
  <si>
    <t>A0A384K6A0</t>
  </si>
  <si>
    <t>A0A384K6A4</t>
  </si>
  <si>
    <t>A0A384K6B3</t>
  </si>
  <si>
    <t>A0A384K6E3</t>
  </si>
  <si>
    <t>A0A384K6F0</t>
  </si>
  <si>
    <t>A0A384K6F2</t>
  </si>
  <si>
    <t>A0A384K6I9</t>
  </si>
  <si>
    <t>A0A384K6L5</t>
  </si>
  <si>
    <t>A0A384K6P1</t>
  </si>
  <si>
    <t>A0A384K6P6</t>
  </si>
  <si>
    <t>A0A384K6Q9</t>
  </si>
  <si>
    <t>A0A384K6V2</t>
  </si>
  <si>
    <t>A0A384K6X5</t>
  </si>
  <si>
    <t>A0A384K6Y1</t>
  </si>
  <si>
    <t>A0A384K711</t>
  </si>
  <si>
    <t>A0A384K712</t>
  </si>
  <si>
    <t>A0A384K715</t>
  </si>
  <si>
    <t>A0A384K720</t>
  </si>
  <si>
    <t>A0A384K724</t>
  </si>
  <si>
    <t>A0A384K728</t>
  </si>
  <si>
    <t>A0A384K749</t>
  </si>
  <si>
    <t>A0A384K773</t>
  </si>
  <si>
    <t>A0A384K7A2</t>
  </si>
  <si>
    <t>A0A384K7D6</t>
  </si>
  <si>
    <t>A0A384K7E5</t>
  </si>
  <si>
    <t>A0A384K7E7</t>
  </si>
  <si>
    <t>A0A384K7H8</t>
  </si>
  <si>
    <t>A0A384K7I5</t>
  </si>
  <si>
    <t>A0A384K7N1</t>
  </si>
  <si>
    <t>A0A384K7U0</t>
  </si>
  <si>
    <t>A0A384K7X4</t>
  </si>
  <si>
    <t>A0A384K7Y1</t>
  </si>
  <si>
    <t>A0A384K7Y8</t>
  </si>
  <si>
    <t>A0A384K801</t>
  </si>
  <si>
    <t>A6RHT9</t>
  </si>
  <si>
    <t>A6RJ45</t>
  </si>
  <si>
    <t>A6RLH0</t>
  </si>
  <si>
    <t>A6RMY2</t>
  </si>
  <si>
    <t>A6RMY5</t>
  </si>
  <si>
    <t>A6RPU0</t>
  </si>
  <si>
    <t>A6RPU4</t>
  </si>
  <si>
    <t>A6RQZ9</t>
  </si>
  <si>
    <t>A6RUD7</t>
  </si>
  <si>
    <t>A6RUL1</t>
  </si>
  <si>
    <t>A6RVT8</t>
  </si>
  <si>
    <t>A6RY31</t>
  </si>
  <si>
    <t>A6RZS5</t>
  </si>
  <si>
    <t>A6S043</t>
  </si>
  <si>
    <t>A6S146</t>
  </si>
  <si>
    <t>A6S1A3</t>
  </si>
  <si>
    <t>A6S4J2</t>
  </si>
  <si>
    <t>A6S544</t>
  </si>
  <si>
    <t>A6S6B0</t>
  </si>
  <si>
    <t>A6S6V7</t>
  </si>
  <si>
    <t>A6S8E7</t>
  </si>
  <si>
    <t>A6S9N4</t>
  </si>
  <si>
    <t>A6SAG8</t>
  </si>
  <si>
    <t>A6SB28</t>
  </si>
  <si>
    <t>A6SDR8</t>
  </si>
  <si>
    <t>A6SEH9</t>
  </si>
  <si>
    <t>A6SFQ6</t>
  </si>
  <si>
    <t>A6SFW7</t>
  </si>
  <si>
    <t>A6SGN8</t>
  </si>
  <si>
    <t>A6SI59</t>
  </si>
  <si>
    <t>A6SJW6</t>
  </si>
  <si>
    <t>A6SK81</t>
  </si>
  <si>
    <t>A6SM77</t>
  </si>
  <si>
    <t>A6SSW9</t>
  </si>
  <si>
    <t>A7FA72</t>
  </si>
  <si>
    <t>O74268</t>
  </si>
  <si>
    <t>R9U4L9</t>
  </si>
  <si>
    <t>Protein accession</t>
    <phoneticPr fontId="2" type="noConversion"/>
  </si>
  <si>
    <t>Carica papaya</t>
    <phoneticPr fontId="2" type="noConversion"/>
  </si>
  <si>
    <t>Unigene0040130</t>
  </si>
  <si>
    <t>Unigene0025467</t>
  </si>
  <si>
    <t>Unigene0022484</t>
  </si>
  <si>
    <t>Unigene0027371</t>
  </si>
  <si>
    <t>Unigene0016697</t>
  </si>
  <si>
    <t>Unigene0036405</t>
  </si>
  <si>
    <t>Unigene0022634</t>
  </si>
  <si>
    <t>Unigene0032055</t>
  </si>
  <si>
    <t>Unigene0009599</t>
  </si>
  <si>
    <t>Unigene0025307</t>
  </si>
  <si>
    <t>Unigene0021309</t>
  </si>
  <si>
    <t>Unigene0052075</t>
  </si>
  <si>
    <t>Unigene0022437</t>
  </si>
  <si>
    <t>Unigene0032137</t>
  </si>
  <si>
    <t>Unigene0038727</t>
  </si>
  <si>
    <t>Unigene0025284</t>
  </si>
  <si>
    <t>Unigene0020697</t>
  </si>
  <si>
    <t>Unigene0026474</t>
  </si>
  <si>
    <t>Unigene0027393</t>
  </si>
  <si>
    <t>Unigene0036295</t>
  </si>
  <si>
    <t>Unigene0029409</t>
  </si>
  <si>
    <t>Unigene0034428</t>
  </si>
  <si>
    <t>Unigene0029680</t>
  </si>
  <si>
    <t>Unigene0037622</t>
  </si>
  <si>
    <t>Unigene0033548</t>
  </si>
  <si>
    <t>Unigene0034926</t>
  </si>
  <si>
    <t>Unigene0040990</t>
  </si>
  <si>
    <t>Unigene0022743</t>
  </si>
  <si>
    <t>Unigene0031003</t>
  </si>
  <si>
    <t>Unigene0023005</t>
  </si>
  <si>
    <t>Unigene0003998</t>
  </si>
  <si>
    <t>Unigene0031456</t>
  </si>
  <si>
    <t>Unigene0029973</t>
  </si>
  <si>
    <t>Unigene0018463</t>
  </si>
  <si>
    <t>Unigene0012020</t>
  </si>
  <si>
    <t>Unigene0006282</t>
  </si>
  <si>
    <t>Unigene0052264</t>
  </si>
  <si>
    <t>Unigene0020193</t>
  </si>
  <si>
    <t>Unigene0033427</t>
  </si>
  <si>
    <t>Unigene0022612</t>
  </si>
  <si>
    <t>Unigene0027777</t>
  </si>
  <si>
    <t>Unigene0023854</t>
  </si>
  <si>
    <t>Unigene0028308</t>
  </si>
  <si>
    <t>Unigene0027627</t>
  </si>
  <si>
    <t>Unigene0023401</t>
  </si>
  <si>
    <t>Unigene0016588</t>
  </si>
  <si>
    <t>Unigene0027722</t>
  </si>
  <si>
    <t>Unigene0005467</t>
  </si>
  <si>
    <t>Unigene0015235</t>
  </si>
  <si>
    <t>Unigene0039744</t>
  </si>
  <si>
    <t>Unigene0025660</t>
  </si>
  <si>
    <t>Unigene0019709</t>
  </si>
  <si>
    <t>Unigene0036186</t>
  </si>
  <si>
    <t>Unigene0008943</t>
  </si>
  <si>
    <t>Unigene0024798</t>
  </si>
  <si>
    <t>Unigene0017881</t>
  </si>
  <si>
    <t>Unigene0021758</t>
  </si>
  <si>
    <t>Unigene0025695</t>
  </si>
  <si>
    <t>Unigene0022557</t>
  </si>
  <si>
    <t>Unigene0008346</t>
  </si>
  <si>
    <t>Unigene0035250</t>
  </si>
  <si>
    <t>Unigene0052123</t>
  </si>
  <si>
    <t>Unigene0000591</t>
  </si>
  <si>
    <t>Unigene0042291</t>
  </si>
  <si>
    <t>Unigene0033519</t>
  </si>
  <si>
    <t>Unigene0028113</t>
  </si>
  <si>
    <t>Unigene0020833</t>
  </si>
  <si>
    <t>Unigene0027408</t>
  </si>
  <si>
    <t>Unigene0019893</t>
  </si>
  <si>
    <t>Unigene0003426</t>
  </si>
  <si>
    <t>Unigene0006656</t>
  </si>
  <si>
    <t>Unigene0035621</t>
  </si>
  <si>
    <t>Unigene0032848</t>
  </si>
  <si>
    <t>Unigene0024697</t>
  </si>
  <si>
    <t>Unigene0038123</t>
  </si>
  <si>
    <t>Unigene0018180</t>
  </si>
  <si>
    <t>Unigene0047934</t>
  </si>
  <si>
    <t>Unigene0040672</t>
  </si>
  <si>
    <t>Unigene0024093</t>
  </si>
  <si>
    <t>Unigene0030346</t>
  </si>
  <si>
    <t>Unigene0010362</t>
  </si>
  <si>
    <t>Unigene0039257</t>
  </si>
  <si>
    <t>Unigene0034215</t>
  </si>
  <si>
    <t>Unigene0023513</t>
  </si>
  <si>
    <t>Unigene0038714</t>
  </si>
  <si>
    <t>Unigene0023410</t>
  </si>
  <si>
    <t>Unigene0031370</t>
  </si>
  <si>
    <t>Unigene0030169</t>
  </si>
  <si>
    <t>Unigene0022377</t>
  </si>
  <si>
    <t>Unigene0028145</t>
  </si>
  <si>
    <t>Unigene0031577</t>
  </si>
  <si>
    <t>Unigene0024574</t>
  </si>
  <si>
    <t>Unigene0039702</t>
  </si>
  <si>
    <t>Unigene0002928</t>
  </si>
  <si>
    <t>Unigene0048781</t>
  </si>
  <si>
    <t>Unigene0029115</t>
  </si>
  <si>
    <t>Unigene0042210</t>
  </si>
  <si>
    <t>Unigene0001589</t>
  </si>
  <si>
    <t>Unigene0029018</t>
  </si>
  <si>
    <t>Unigene0006672</t>
  </si>
  <si>
    <t>Unigene0007868</t>
  </si>
  <si>
    <t>Unigene0023107</t>
  </si>
  <si>
    <t>Unigene0036473</t>
  </si>
  <si>
    <t>Unigene0033459</t>
  </si>
  <si>
    <t>Unigene0023281</t>
  </si>
  <si>
    <t>Unigene0037732</t>
  </si>
  <si>
    <t>Unigene0026742</t>
  </si>
  <si>
    <t>Unigene0001574</t>
  </si>
  <si>
    <t>Unigene0014718</t>
  </si>
  <si>
    <t>Unigene0026478</t>
  </si>
  <si>
    <t>Unigene0030335</t>
  </si>
  <si>
    <t>Unigene0039140</t>
  </si>
  <si>
    <t>Unigene0002356</t>
  </si>
  <si>
    <t>Unigene0037282</t>
  </si>
  <si>
    <t>Unigene0004238</t>
  </si>
  <si>
    <t>Unigene0053273</t>
  </si>
  <si>
    <t>Unigene0034323</t>
  </si>
  <si>
    <t>Unigene0029900</t>
  </si>
  <si>
    <t>Unigene0044787</t>
  </si>
  <si>
    <t>Unigene0028130</t>
  </si>
  <si>
    <t>Unigene0053800</t>
  </si>
  <si>
    <t>Unigene0031403</t>
  </si>
  <si>
    <t>Unigene0016739</t>
  </si>
  <si>
    <t>Unigene0036691</t>
  </si>
  <si>
    <t>Unigene0022366</t>
  </si>
  <si>
    <t>Unigene0027081</t>
  </si>
  <si>
    <t>Unigene0031647</t>
  </si>
  <si>
    <t>Unigene0018125</t>
  </si>
  <si>
    <t>Unigene0021323</t>
  </si>
  <si>
    <t>Unigene0001279</t>
  </si>
  <si>
    <t>Unigene0051785</t>
  </si>
  <si>
    <t>Unigene0051689</t>
  </si>
  <si>
    <t>Unigene0005926</t>
  </si>
  <si>
    <t>Unigene0002632</t>
  </si>
  <si>
    <t>Unigene0008511</t>
  </si>
  <si>
    <t>Unigene0030558</t>
  </si>
  <si>
    <t>Unigene0028947</t>
  </si>
  <si>
    <t>Unigene0002649</t>
  </si>
  <si>
    <t>Unigene0021944</t>
  </si>
  <si>
    <t>Unigene0008289</t>
  </si>
  <si>
    <t>Unigene0024351</t>
  </si>
  <si>
    <t>Unigene0049915</t>
  </si>
  <si>
    <t>Unigene0032422</t>
  </si>
  <si>
    <t>Unigene0002975</t>
  </si>
  <si>
    <t>Unigene0036535</t>
  </si>
  <si>
    <t>Unigene0008390</t>
  </si>
  <si>
    <t>Unigene0023666</t>
  </si>
  <si>
    <t>Unigene0051333</t>
  </si>
  <si>
    <t>Unigene0022588</t>
  </si>
  <si>
    <t>Unigene0024608</t>
  </si>
  <si>
    <t>Unigene0027165</t>
  </si>
  <si>
    <t>Unigene0022009</t>
  </si>
  <si>
    <t>Unigene0001051</t>
  </si>
  <si>
    <t>Unigene0027571</t>
  </si>
  <si>
    <t>Unigene0035254</t>
  </si>
  <si>
    <t>Unigene0013255</t>
  </si>
  <si>
    <t>Unigene0024679</t>
  </si>
  <si>
    <t>Unigene0008794</t>
  </si>
  <si>
    <t>Unigene0008252</t>
  </si>
  <si>
    <t>Unigene0037232</t>
  </si>
  <si>
    <t>Unigene0023581</t>
  </si>
  <si>
    <t>Unigene0024637</t>
  </si>
  <si>
    <t>Unigene0020275</t>
  </si>
  <si>
    <t>Unigene0001187</t>
  </si>
  <si>
    <t>Unigene0027470</t>
  </si>
  <si>
    <t>Unigene0025497</t>
  </si>
  <si>
    <t>Unigene0037364</t>
  </si>
  <si>
    <t>Unigene0029014</t>
  </si>
  <si>
    <t>Unigene0023736</t>
  </si>
  <si>
    <t>Unigene0049554</t>
  </si>
  <si>
    <t>Unigene0014558</t>
  </si>
  <si>
    <t>Unigene0004181</t>
  </si>
  <si>
    <t>Unigene0011985</t>
  </si>
  <si>
    <t>Unigene0030789</t>
  </si>
  <si>
    <t>Unigene0038076</t>
  </si>
  <si>
    <t>Unigene0025247</t>
  </si>
  <si>
    <t>Unigene0030377</t>
  </si>
  <si>
    <t>Unigene0029898</t>
  </si>
  <si>
    <t>Unigene0016156</t>
  </si>
  <si>
    <t>Unigene0003011</t>
  </si>
  <si>
    <t>Unigene0028907</t>
  </si>
  <si>
    <t>Unigene0022465</t>
  </si>
  <si>
    <t>Unigene0027264</t>
  </si>
  <si>
    <t>Unigene0025558</t>
  </si>
  <si>
    <t>Unigene0027709</t>
  </si>
  <si>
    <t>Unigene0040013</t>
  </si>
  <si>
    <t>Unigene0034197</t>
  </si>
  <si>
    <t>Unigene0011864</t>
  </si>
  <si>
    <t>Unigene0002449</t>
  </si>
  <si>
    <t>Unigene0048875</t>
  </si>
  <si>
    <t>Unigene0036308</t>
  </si>
  <si>
    <t>Unigene0029619</t>
  </si>
  <si>
    <t>Unigene0025926</t>
  </si>
  <si>
    <t>Unigene0028298</t>
  </si>
  <si>
    <t>Unigene0027421</t>
  </si>
  <si>
    <t>Unigene0042656</t>
  </si>
  <si>
    <t>Unigene0053950</t>
  </si>
  <si>
    <t>Unigene0025907</t>
  </si>
  <si>
    <t>Unigene0035021</t>
  </si>
  <si>
    <t>Unigene0027382</t>
  </si>
  <si>
    <t>Unigene0032466</t>
  </si>
  <si>
    <t>Unigene0002035</t>
  </si>
  <si>
    <t>Unigene0038704</t>
  </si>
  <si>
    <t>Unigene0028864</t>
  </si>
  <si>
    <t>Unigene0004052</t>
  </si>
  <si>
    <t>Unigene0029922</t>
  </si>
  <si>
    <t>Unigene0029729</t>
  </si>
  <si>
    <t>Unigene0027297</t>
  </si>
  <si>
    <t>Unigene0027950</t>
  </si>
  <si>
    <t>Unigene0021638</t>
  </si>
  <si>
    <t>Unigene0031091</t>
  </si>
  <si>
    <t>Unigene0012749</t>
  </si>
  <si>
    <t>Unigene0026582</t>
  </si>
  <si>
    <t>Unigene0029556</t>
  </si>
  <si>
    <t>Unigene0028762</t>
  </si>
  <si>
    <t>Unigene0033760</t>
  </si>
  <si>
    <t>Unigene0008320</t>
  </si>
  <si>
    <t>Unigene0034972</t>
  </si>
  <si>
    <t>Unigene0033155</t>
  </si>
  <si>
    <t>Unigene0029946</t>
  </si>
  <si>
    <t>Unigene0003770</t>
  </si>
  <si>
    <t>Unigene0018949</t>
  </si>
  <si>
    <t>Unigene0006043</t>
  </si>
  <si>
    <t>Unigene0001380</t>
  </si>
  <si>
    <t>Unigene0001666</t>
  </si>
  <si>
    <t>Unigene0023802</t>
  </si>
  <si>
    <t>Unigene0018170</t>
  </si>
  <si>
    <t>Unigene0022869</t>
  </si>
  <si>
    <t>Unigene0018750</t>
  </si>
  <si>
    <t>Unigene0025889</t>
  </si>
  <si>
    <t>Unigene0025114</t>
  </si>
  <si>
    <t>Unigene0032448</t>
  </si>
  <si>
    <t>Unigene0012074</t>
  </si>
  <si>
    <t>Unigene0004888</t>
  </si>
  <si>
    <t>Unigene0034159</t>
  </si>
  <si>
    <t>Unigene0054185</t>
  </si>
  <si>
    <t>Unigene0025067</t>
  </si>
  <si>
    <t>Unigene0037345</t>
  </si>
  <si>
    <t>Unigene0026204</t>
  </si>
  <si>
    <t>Unigene0026491</t>
  </si>
  <si>
    <t>Unigene0017931</t>
  </si>
  <si>
    <t>Unigene0043876</t>
  </si>
  <si>
    <t>Unigene0018421</t>
  </si>
  <si>
    <t>Unigene0019966</t>
  </si>
  <si>
    <t>Unigene0030799</t>
  </si>
  <si>
    <t>Unigene0030844</t>
  </si>
  <si>
    <t>Unigene0024966</t>
  </si>
  <si>
    <t>Unigene0029852</t>
  </si>
  <si>
    <t>Unigene0017925</t>
  </si>
  <si>
    <t>Unigene0015501</t>
  </si>
  <si>
    <t>Unigene0037017</t>
  </si>
  <si>
    <t>Unigene0027363</t>
  </si>
  <si>
    <t>Unigene0018916</t>
  </si>
  <si>
    <t>Unigene0036598</t>
  </si>
  <si>
    <t>Unigene0001287</t>
  </si>
  <si>
    <t>Unigene0053772</t>
  </si>
  <si>
    <t>Unigene0038253</t>
  </si>
  <si>
    <t>Unigene0036940</t>
  </si>
  <si>
    <t>Unigene0020267</t>
  </si>
  <si>
    <t>Unigene0003516</t>
  </si>
  <si>
    <t>Unigene0035369</t>
  </si>
  <si>
    <t>Unigene0018174</t>
  </si>
  <si>
    <t>Unigene0019007</t>
  </si>
  <si>
    <t>Unigene0044913</t>
  </si>
  <si>
    <t>Unigene0032265</t>
  </si>
  <si>
    <t>Unigene0030643</t>
  </si>
  <si>
    <t>Unigene0034649</t>
  </si>
  <si>
    <t>Unigene0004860</t>
  </si>
  <si>
    <t>Unigene0026810</t>
  </si>
  <si>
    <t>Unigene0010670</t>
  </si>
  <si>
    <t>Unigene0010009</t>
  </si>
  <si>
    <t>Unigene0036560</t>
  </si>
  <si>
    <t>Unigene0035349</t>
  </si>
  <si>
    <t>Unigene0002613</t>
  </si>
  <si>
    <t>Unigene0029869</t>
  </si>
  <si>
    <t>Unigene0046937</t>
  </si>
  <si>
    <t>Unigene0026719</t>
  </si>
  <si>
    <t>Unigene0032815</t>
  </si>
  <si>
    <t>Unigene0001544</t>
  </si>
  <si>
    <t>Unigene0054208</t>
  </si>
  <si>
    <t>Unigene0031679</t>
  </si>
  <si>
    <t>Unigene0031687</t>
  </si>
  <si>
    <t>Unigene0002211</t>
  </si>
  <si>
    <t>Unigene0044288</t>
  </si>
  <si>
    <t>Unigene0026330</t>
  </si>
  <si>
    <t>Unigene0008123</t>
  </si>
  <si>
    <t>Unigene0025393</t>
  </si>
  <si>
    <t>Unigene0054153</t>
  </si>
  <si>
    <t>Unigene0021649</t>
  </si>
  <si>
    <t>Unigene0046415</t>
  </si>
  <si>
    <t>Unigene0000138</t>
  </si>
  <si>
    <t>Unigene0019234</t>
  </si>
  <si>
    <t>Unigene0006613</t>
  </si>
  <si>
    <t>Unigene0021607</t>
  </si>
  <si>
    <t>Unigene0001848</t>
  </si>
  <si>
    <t>Unigene0022875</t>
  </si>
  <si>
    <t>Unigene0024954</t>
  </si>
  <si>
    <t>Unigene0043363</t>
  </si>
  <si>
    <t>Unigene0032289</t>
  </si>
  <si>
    <t>Unigene0018623</t>
  </si>
  <si>
    <t>Unigene0021529</t>
  </si>
  <si>
    <t>Unigene0027651</t>
  </si>
  <si>
    <t>Unigene0029469</t>
  </si>
  <si>
    <t>Unigene0024346</t>
  </si>
  <si>
    <t>Unigene0000122</t>
  </si>
  <si>
    <t>Unigene0037337</t>
  </si>
  <si>
    <t>Unigene0042360</t>
  </si>
  <si>
    <t>Unigene0024738</t>
  </si>
  <si>
    <t>Unigene0004312</t>
  </si>
  <si>
    <t>Unigene0030107</t>
  </si>
  <si>
    <t>Unigene0026654</t>
  </si>
  <si>
    <t>Unigene0025390</t>
  </si>
  <si>
    <t>Unigene0009219</t>
  </si>
  <si>
    <t>Unigene0022359</t>
  </si>
  <si>
    <t>Unigene0028608</t>
  </si>
  <si>
    <t>Unigene0031742</t>
  </si>
  <si>
    <t>Unigene0033845</t>
  </si>
  <si>
    <t>Unigene0032557</t>
  </si>
  <si>
    <t>Unigene0024986</t>
  </si>
  <si>
    <t>Unigene0028366</t>
  </si>
  <si>
    <t>Unigene0028106</t>
  </si>
  <si>
    <t>Unigene0021917</t>
  </si>
  <si>
    <t>Unigene0018087</t>
  </si>
  <si>
    <t>Unigene0046429</t>
  </si>
  <si>
    <t>Unigene0026702</t>
  </si>
  <si>
    <t>Unigene0037651</t>
  </si>
  <si>
    <t>Unigene0027685</t>
  </si>
  <si>
    <t>Unigene0024293</t>
  </si>
  <si>
    <t>Unigene0002182</t>
  </si>
  <si>
    <t>Unigene0020194</t>
  </si>
  <si>
    <t>Unigene0044287</t>
  </si>
  <si>
    <t>Unigene0012243</t>
  </si>
  <si>
    <t>Unigene0027819</t>
  </si>
  <si>
    <t>Unigene0033685</t>
  </si>
  <si>
    <t>Unigene0045908</t>
  </si>
  <si>
    <t>Unigene0006241</t>
  </si>
  <si>
    <t>Unigene0008182</t>
  </si>
  <si>
    <t>Unigene0014680</t>
  </si>
  <si>
    <t>Unigene0021641</t>
  </si>
  <si>
    <t>Unigene0025132</t>
  </si>
  <si>
    <t>Unigene0027999</t>
  </si>
  <si>
    <t>Unigene0053931</t>
  </si>
  <si>
    <t>Unigene0034619</t>
  </si>
  <si>
    <t>Unigene0022890</t>
  </si>
  <si>
    <t>Unigene0039978</t>
  </si>
  <si>
    <t>Unigene0024044</t>
  </si>
  <si>
    <t>Unigene0041345</t>
  </si>
  <si>
    <t>Unigene0023230</t>
  </si>
  <si>
    <t>Unigene0001258</t>
  </si>
  <si>
    <t>Unigene0034684</t>
  </si>
  <si>
    <t>Unigene0028196</t>
  </si>
  <si>
    <t>Unigene0035937</t>
  </si>
  <si>
    <t>Unigene0028965</t>
  </si>
  <si>
    <t>Unigene0027137</t>
  </si>
  <si>
    <t>Unigene0019746</t>
  </si>
  <si>
    <t>Unigene0003556</t>
  </si>
  <si>
    <t>Unigene0030692</t>
  </si>
  <si>
    <t>Unigene0051623</t>
  </si>
  <si>
    <t>Unigene0003953</t>
  </si>
  <si>
    <t>Unigene0006318</t>
  </si>
  <si>
    <t>Unigene0004623</t>
  </si>
  <si>
    <t>Unigene0027454</t>
  </si>
  <si>
    <t>Unigene0022901</t>
  </si>
  <si>
    <t>Unigene0023809</t>
  </si>
  <si>
    <t>Unigene0029742</t>
  </si>
  <si>
    <t>Unigene0017820</t>
  </si>
  <si>
    <t>Unigene0032389</t>
  </si>
  <si>
    <t>Unigene0023908</t>
  </si>
  <si>
    <t>Unigene0026343</t>
  </si>
  <si>
    <t>Unigene0037985</t>
  </si>
  <si>
    <t>Unigene0036317</t>
  </si>
  <si>
    <t>Unigene0024620</t>
  </si>
  <si>
    <t>Unigene0030358</t>
  </si>
  <si>
    <t>Unigene0033677</t>
  </si>
  <si>
    <t>Unigene0019054</t>
  </si>
  <si>
    <t>Unigene0053318</t>
  </si>
  <si>
    <t>Unigene0024731</t>
  </si>
  <si>
    <t>Unigene0021832</t>
  </si>
  <si>
    <t>Unigene0000011</t>
  </si>
  <si>
    <t>Unigene0035007</t>
  </si>
  <si>
    <t>Unigene0023550</t>
  </si>
  <si>
    <t>Unigene0035083</t>
  </si>
  <si>
    <t>Unigene0025220</t>
  </si>
  <si>
    <t>Unigene0021477</t>
  </si>
  <si>
    <t>Unigene0022678</t>
  </si>
  <si>
    <t>Unigene0018897</t>
  </si>
  <si>
    <t>Unigene0028713</t>
  </si>
  <si>
    <t>Unigene0033867</t>
  </si>
  <si>
    <t>Unigene0039585</t>
  </si>
  <si>
    <t>Unigene0037530</t>
  </si>
  <si>
    <t>Unigene0038219</t>
  </si>
  <si>
    <t>Unigene0009252</t>
  </si>
  <si>
    <t>Unigene0020731</t>
  </si>
  <si>
    <t>Unigene0031917</t>
  </si>
  <si>
    <t>Unigene0016839</t>
  </si>
  <si>
    <t>Unigene0026245</t>
  </si>
  <si>
    <t>Unigene0026831</t>
  </si>
  <si>
    <t>Unigene0013568</t>
  </si>
  <si>
    <t>Unigene0000066</t>
  </si>
  <si>
    <t>Unigene0024789</t>
  </si>
  <si>
    <t>Unigene0027751</t>
  </si>
  <si>
    <t>Unigene0044267</t>
  </si>
  <si>
    <t>Unigene0011586</t>
  </si>
  <si>
    <t>Unigene0053798</t>
  </si>
  <si>
    <t>Unigene0000436</t>
  </si>
  <si>
    <t>Unigene0044586</t>
  </si>
  <si>
    <t>Unigene0033878</t>
  </si>
  <si>
    <t>Unigene0010698</t>
  </si>
  <si>
    <t>Unigene0047863</t>
  </si>
  <si>
    <t>Unigene0003738</t>
  </si>
  <si>
    <t>Unigene0027761</t>
  </si>
  <si>
    <t>Unigene0011052</t>
  </si>
  <si>
    <t>Unigene0028802</t>
  </si>
  <si>
    <t>Unigene0024830</t>
  </si>
  <si>
    <t>Unigene0035125</t>
  </si>
  <si>
    <t>Unigene0034378</t>
  </si>
  <si>
    <t>Unigene0002409</t>
  </si>
  <si>
    <t>Unigene0027674</t>
  </si>
  <si>
    <t>Unigene0040577</t>
  </si>
  <si>
    <t>Unigene0035248</t>
  </si>
  <si>
    <t>Unigene0031979</t>
  </si>
  <si>
    <t>Unigene0026690</t>
  </si>
  <si>
    <t>Unigene0026120</t>
  </si>
  <si>
    <t>Unigene0003126</t>
  </si>
  <si>
    <t>Unigene0030997</t>
  </si>
  <si>
    <t>Unigene0028234</t>
  </si>
  <si>
    <t>Unigene0023844</t>
  </si>
  <si>
    <t>Unigene0008559</t>
  </si>
  <si>
    <t>Unigene0032423</t>
  </si>
  <si>
    <t>Unigene0003127</t>
  </si>
  <si>
    <t>Unigene0029403</t>
  </si>
  <si>
    <t>Unigene0003957</t>
  </si>
  <si>
    <t>Unigene0028698</t>
  </si>
  <si>
    <t>Unigene0034895</t>
  </si>
  <si>
    <t>Unigene0029736</t>
  </si>
  <si>
    <t>Unigene0044611</t>
  </si>
  <si>
    <t>Unigene0022439</t>
  </si>
  <si>
    <t>Unigene0024312</t>
  </si>
  <si>
    <t>Unigene0026218</t>
  </si>
  <si>
    <t>Unigene0009533</t>
  </si>
  <si>
    <t>Unigene0033670</t>
  </si>
  <si>
    <t>Unigene0012830</t>
  </si>
  <si>
    <t>Unigene0022238</t>
  </si>
  <si>
    <t>Unigene0009398</t>
  </si>
  <si>
    <t>Unigene0048374</t>
  </si>
  <si>
    <t>Unigene0036779</t>
  </si>
  <si>
    <t>Unigene0044672</t>
  </si>
  <si>
    <t>Unigene0028844</t>
  </si>
  <si>
    <t>Unigene0015093</t>
  </si>
  <si>
    <t>Unigene0023602</t>
  </si>
  <si>
    <t>Unigene0018335</t>
  </si>
  <si>
    <t>Unigene0004206</t>
  </si>
  <si>
    <t>Unigene0025886</t>
  </si>
  <si>
    <t>Unigene0026323</t>
  </si>
  <si>
    <t>Unigene0029270</t>
  </si>
  <si>
    <t>Unigene0003423</t>
  </si>
  <si>
    <t>Unigene0009795</t>
  </si>
  <si>
    <t>Unigene0019055</t>
  </si>
  <si>
    <t>Unigene0004428</t>
  </si>
  <si>
    <t>Unigene0011335</t>
  </si>
  <si>
    <t>Unigene0002415</t>
  </si>
  <si>
    <t>Unigene0035370</t>
  </si>
  <si>
    <t>Unigene0025268</t>
  </si>
  <si>
    <t>Unigene0042293</t>
  </si>
  <si>
    <t>Unigene0034767</t>
  </si>
  <si>
    <t>Unigene0003252</t>
  </si>
  <si>
    <t>Unigene0052563</t>
  </si>
  <si>
    <t>Unigene0027012</t>
  </si>
  <si>
    <t>Unigene0002562</t>
  </si>
  <si>
    <t>Unigene0029154</t>
  </si>
  <si>
    <t>Unigene0027123</t>
  </si>
  <si>
    <t>Unigene0035178</t>
  </si>
  <si>
    <t>Unigene0041319</t>
  </si>
  <si>
    <t>Unigene0024144</t>
  </si>
  <si>
    <t>Unigene0052568</t>
  </si>
  <si>
    <t>Unigene0023688</t>
  </si>
  <si>
    <t>Unigene0017779</t>
  </si>
  <si>
    <t>Unigene0003580</t>
  </si>
  <si>
    <t>Unigene0025601</t>
  </si>
  <si>
    <t>Unigene0027704</t>
  </si>
  <si>
    <t>Unigene0019399</t>
  </si>
  <si>
    <t>Unigene0023458</t>
  </si>
  <si>
    <t>Unigene0028637</t>
  </si>
  <si>
    <t>Unigene0027219</t>
  </si>
  <si>
    <t>Unigene0019397</t>
  </si>
  <si>
    <t>Unigene0003948</t>
  </si>
  <si>
    <t>Unigene0031499</t>
  </si>
  <si>
    <t>Unigene0012084</t>
  </si>
  <si>
    <t>Unigene0038828</t>
  </si>
  <si>
    <t>Unigene0030379</t>
  </si>
  <si>
    <t>Unigene0039668</t>
  </si>
  <si>
    <t>Unigene0001137</t>
  </si>
  <si>
    <t>Unigene0036117</t>
  </si>
  <si>
    <t>Unigene0019502</t>
  </si>
  <si>
    <t>Unigene0035449</t>
  </si>
  <si>
    <t>Unigene0045983</t>
  </si>
  <si>
    <t>Unigene0028445</t>
  </si>
  <si>
    <t>Unigene0006020</t>
  </si>
  <si>
    <t>Unigene0000692</t>
  </si>
  <si>
    <t>Unigene0031624</t>
  </si>
  <si>
    <t>Unigene0003373</t>
  </si>
  <si>
    <t>Unigene0015318</t>
  </si>
  <si>
    <t>Unigene0017261</t>
  </si>
  <si>
    <t>Unigene0027237</t>
  </si>
  <si>
    <t>Unigene0030437</t>
  </si>
  <si>
    <t>Unigene0042560</t>
  </si>
  <si>
    <t>Unigene0020199</t>
  </si>
  <si>
    <t>Unigene0008127</t>
  </si>
  <si>
    <t>Unigene0040516</t>
  </si>
  <si>
    <t>Unigene0012658</t>
  </si>
  <si>
    <t>Unigene0031734</t>
  </si>
  <si>
    <t>Unigene0028725</t>
  </si>
  <si>
    <t>Unigene0008312</t>
  </si>
  <si>
    <t>Unigene0031764</t>
  </si>
  <si>
    <t>Unigene0019957</t>
  </si>
  <si>
    <t>Unigene0052166</t>
  </si>
  <si>
    <t>Unigene0036150</t>
  </si>
  <si>
    <t>Unigene0024473</t>
  </si>
  <si>
    <t>Unigene0023127</t>
  </si>
  <si>
    <t>Unigene0024715</t>
  </si>
  <si>
    <t>Unigene0022297</t>
  </si>
  <si>
    <t>Unigene0035149</t>
  </si>
  <si>
    <t>Unigene0023749</t>
  </si>
  <si>
    <t>Unigene0033695</t>
  </si>
  <si>
    <t>Unigene0009964</t>
  </si>
  <si>
    <t>Unigene0047380</t>
  </si>
  <si>
    <t>Danio_rerio</t>
    <phoneticPr fontId="2" type="noConversion"/>
  </si>
  <si>
    <t>A3KQ06</t>
  </si>
  <si>
    <t>Q803M8</t>
  </si>
  <si>
    <t>Q6PH46</t>
  </si>
  <si>
    <t>Q6GQM9</t>
  </si>
  <si>
    <t>Q7ZUI4</t>
  </si>
  <si>
    <t>Q29RA2</t>
  </si>
  <si>
    <t>Q7ZV77</t>
  </si>
  <si>
    <t>Q6PE34</t>
  </si>
  <si>
    <t>Q5U3A4</t>
  </si>
  <si>
    <t>E9QBV1</t>
  </si>
  <si>
    <t>Q7ZW95</t>
  </si>
  <si>
    <t>B0R193</t>
  </si>
  <si>
    <t>Q05AK8</t>
  </si>
  <si>
    <t>Q6TNU6</t>
  </si>
  <si>
    <t>G1K2X0</t>
  </si>
  <si>
    <t>Q8JHI0</t>
  </si>
  <si>
    <t>Q6NZU0</t>
  </si>
  <si>
    <t>Q6PBW7</t>
  </si>
  <si>
    <t>Q6AZA0</t>
  </si>
  <si>
    <t>Q803E5</t>
  </si>
  <si>
    <t>Q8AX99</t>
  </si>
  <si>
    <t>B8A568</t>
  </si>
  <si>
    <t>Q6NYR4</t>
  </si>
  <si>
    <t>Q6PE25</t>
  </si>
  <si>
    <t>I3ITD9</t>
  </si>
  <si>
    <t>Q92005</t>
  </si>
  <si>
    <t>Q1ECX9</t>
  </si>
  <si>
    <t>Q6PI52</t>
  </si>
  <si>
    <t>Q803X7</t>
  </si>
  <si>
    <t>E9QF69</t>
  </si>
  <si>
    <t>Q6P5L3</t>
  </si>
  <si>
    <t>Q08BA1</t>
  </si>
  <si>
    <t>Q6DHL6</t>
  </si>
  <si>
    <t>Q8AWD0</t>
  </si>
  <si>
    <t>A8KB78</t>
  </si>
  <si>
    <t>Q7ZVI7</t>
  </si>
  <si>
    <t>Q6DGL9</t>
  </si>
  <si>
    <t>Q6PC53</t>
  </si>
  <si>
    <t>Q90Z10</t>
  </si>
  <si>
    <t>Q802C9</t>
  </si>
  <si>
    <t>Q7ZV82</t>
  </si>
  <si>
    <t>Q6P3J5</t>
  </si>
  <si>
    <t>B0UY94</t>
  </si>
  <si>
    <t>Q5RH26</t>
  </si>
  <si>
    <t>F1QFC0</t>
  </si>
  <si>
    <t>E9QBF0</t>
  </si>
  <si>
    <t>E7F4R9</t>
  </si>
  <si>
    <t>Q08CK7</t>
  </si>
  <si>
    <t>Q6IQK3</t>
  </si>
  <si>
    <t>Q6DRD1</t>
  </si>
  <si>
    <t>Q1LYB7</t>
  </si>
  <si>
    <t>B8JHR2</t>
  </si>
  <si>
    <t>F1QXV8</t>
  </si>
  <si>
    <t>Q7T334</t>
  </si>
  <si>
    <t>Q6ZM50</t>
  </si>
  <si>
    <t>Q4QRF4</t>
  </si>
  <si>
    <t>E9QD64</t>
  </si>
  <si>
    <t>Q7SXN2</t>
  </si>
  <si>
    <t>Q503C7</t>
  </si>
  <si>
    <t>Q68EH0</t>
  </si>
  <si>
    <t>Human_A549_cells</t>
    <phoneticPr fontId="2" type="noConversion"/>
  </si>
  <si>
    <t>O43169</t>
  </si>
  <si>
    <t>P61006</t>
  </si>
  <si>
    <t>P05198</t>
  </si>
  <si>
    <t>P61927</t>
  </si>
  <si>
    <t>O95302</t>
  </si>
  <si>
    <t>P15880</t>
  </si>
  <si>
    <t>P51148</t>
  </si>
  <si>
    <t>Q16891</t>
  </si>
  <si>
    <t>P62701</t>
  </si>
  <si>
    <t>P63000</t>
  </si>
  <si>
    <t>P41567</t>
  </si>
  <si>
    <t>P46781</t>
  </si>
  <si>
    <t>O00291</t>
  </si>
  <si>
    <t>P46778</t>
  </si>
  <si>
    <t>P30419</t>
  </si>
  <si>
    <t>P62258</t>
  </si>
  <si>
    <t>P78371</t>
  </si>
  <si>
    <t>Q02252</t>
  </si>
  <si>
    <t>Q15181</t>
  </si>
  <si>
    <t>P26640</t>
  </si>
  <si>
    <t>Q9BZF1</t>
  </si>
  <si>
    <t>Q16851</t>
  </si>
  <si>
    <t>P21912</t>
  </si>
  <si>
    <t>P55786</t>
  </si>
  <si>
    <t>O15143</t>
  </si>
  <si>
    <t>O94808</t>
  </si>
  <si>
    <t>P38117</t>
  </si>
  <si>
    <t>O75643</t>
  </si>
  <si>
    <t>P62826</t>
  </si>
  <si>
    <t>Q6P587</t>
  </si>
  <si>
    <t>P06733</t>
  </si>
  <si>
    <t>O00764</t>
  </si>
  <si>
    <t>P62857</t>
  </si>
  <si>
    <t>O15305</t>
  </si>
  <si>
    <t>O43837</t>
  </si>
  <si>
    <t>Q9Y285</t>
  </si>
  <si>
    <t>P12004</t>
  </si>
  <si>
    <t>P28070</t>
  </si>
  <si>
    <t>P10599</t>
  </si>
  <si>
    <t>P62333</t>
  </si>
  <si>
    <t>P25788</t>
  </si>
  <si>
    <t>P68371</t>
  </si>
  <si>
    <t>P16615</t>
  </si>
  <si>
    <t>P30041</t>
  </si>
  <si>
    <t>Q9UJZ1</t>
  </si>
  <si>
    <t>P30085</t>
  </si>
  <si>
    <t>Q9Y5U8</t>
  </si>
  <si>
    <t>Q9UG63</t>
  </si>
  <si>
    <t>Q00610</t>
  </si>
  <si>
    <t>P18077</t>
  </si>
  <si>
    <t>P04844</t>
  </si>
  <si>
    <t>P08574</t>
  </si>
  <si>
    <t>P27824</t>
  </si>
  <si>
    <t>P14618</t>
  </si>
  <si>
    <t>P49720</t>
  </si>
  <si>
    <t>Q99436</t>
  </si>
  <si>
    <t>Q15819</t>
  </si>
  <si>
    <t>Q9Y3U8</t>
  </si>
  <si>
    <t>P41091</t>
  </si>
  <si>
    <t>P11498</t>
  </si>
  <si>
    <t>P14314</t>
  </si>
  <si>
    <t>P62913</t>
  </si>
  <si>
    <t>P20618</t>
  </si>
  <si>
    <t>P31939</t>
  </si>
  <si>
    <t>Q99460</t>
  </si>
  <si>
    <t>O43396</t>
  </si>
  <si>
    <t>P68366</t>
  </si>
  <si>
    <t>P11413</t>
  </si>
  <si>
    <t>P49589</t>
  </si>
  <si>
    <t>P22392</t>
  </si>
  <si>
    <t>Q14697</t>
  </si>
  <si>
    <t>P28331</t>
  </si>
  <si>
    <t>P14550</t>
  </si>
  <si>
    <t>Q96D71</t>
  </si>
  <si>
    <t>P51659</t>
  </si>
  <si>
    <t>P35998</t>
  </si>
  <si>
    <t>P22695</t>
  </si>
  <si>
    <t>O15145</t>
  </si>
  <si>
    <t>Q8TCJ2</t>
  </si>
  <si>
    <t>O75390</t>
  </si>
  <si>
    <t>Q13409</t>
  </si>
  <si>
    <t>Q9UJS0</t>
  </si>
  <si>
    <t>O00429</t>
  </si>
  <si>
    <t>P20674</t>
  </si>
  <si>
    <t>O43172</t>
  </si>
  <si>
    <t>P05387</t>
  </si>
  <si>
    <t>O15067</t>
  </si>
  <si>
    <t>P51665</t>
  </si>
  <si>
    <t>P50991</t>
  </si>
  <si>
    <t>P46060</t>
  </si>
  <si>
    <t>P61088</t>
  </si>
  <si>
    <t>P53621</t>
  </si>
  <si>
    <t>Q9NYU2</t>
  </si>
  <si>
    <t>P62195</t>
  </si>
  <si>
    <t>P36578</t>
  </si>
  <si>
    <t>Q14914</t>
  </si>
  <si>
    <t>P49773</t>
  </si>
  <si>
    <t>P62979</t>
  </si>
  <si>
    <t>P62841</t>
  </si>
  <si>
    <t>Q9P2K5</t>
  </si>
  <si>
    <t>P26639</t>
  </si>
  <si>
    <t>Q9UNM6</t>
  </si>
  <si>
    <t>P46776</t>
  </si>
  <si>
    <t>P36957</t>
  </si>
  <si>
    <t>Q9NYP7</t>
  </si>
  <si>
    <t>Q99798</t>
  </si>
  <si>
    <t>Q99880</t>
  </si>
  <si>
    <t>P09622</t>
  </si>
  <si>
    <t>Q9UQM7</t>
  </si>
  <si>
    <t>Q9BY44</t>
  </si>
  <si>
    <t>Q13217</t>
  </si>
  <si>
    <t>O94855</t>
  </si>
  <si>
    <t>Q99832</t>
  </si>
  <si>
    <t>P07339</t>
  </si>
  <si>
    <t>P28482</t>
  </si>
  <si>
    <t>Q8NBU5</t>
  </si>
  <si>
    <t>O15269</t>
  </si>
  <si>
    <t>P34897</t>
  </si>
  <si>
    <t>Q16795</t>
  </si>
  <si>
    <t>Q9NTJ3</t>
  </si>
  <si>
    <t>Q13442</t>
  </si>
  <si>
    <t>Q13268</t>
  </si>
  <si>
    <t>O00217</t>
  </si>
  <si>
    <t>Q9NZ52</t>
  </si>
  <si>
    <t>P60866</t>
  </si>
  <si>
    <t>P62851</t>
  </si>
  <si>
    <t>O00567</t>
  </si>
  <si>
    <t>O95470</t>
  </si>
  <si>
    <t>P30084</t>
  </si>
  <si>
    <t>P43686</t>
  </si>
  <si>
    <t>Q12996</t>
  </si>
  <si>
    <t>P33527</t>
  </si>
  <si>
    <t>Q00325</t>
  </si>
  <si>
    <t>P61758</t>
  </si>
  <si>
    <t>Q8TED1</t>
  </si>
  <si>
    <t>Q10713</t>
  </si>
  <si>
    <t>P46782</t>
  </si>
  <si>
    <t>P55060</t>
  </si>
  <si>
    <t>P62906</t>
  </si>
  <si>
    <t>P63208</t>
  </si>
  <si>
    <t>P12236</t>
  </si>
  <si>
    <t>P05091</t>
  </si>
  <si>
    <t>Q9Y4L1</t>
  </si>
  <si>
    <t>Q16836</t>
  </si>
  <si>
    <t>P62917</t>
  </si>
  <si>
    <t>Q7KZF4</t>
  </si>
  <si>
    <t>P25685</t>
  </si>
  <si>
    <t>P37837</t>
  </si>
  <si>
    <t>P00441</t>
  </si>
  <si>
    <t>Q9Y4W6</t>
  </si>
  <si>
    <t>P39019</t>
  </si>
  <si>
    <t>P42765</t>
  </si>
  <si>
    <t>P55263</t>
  </si>
  <si>
    <t>P62495</t>
  </si>
  <si>
    <t>Q9UI09</t>
  </si>
  <si>
    <t>P62891</t>
  </si>
  <si>
    <t>P41250</t>
  </si>
  <si>
    <t>Q00765</t>
  </si>
  <si>
    <t>P22102</t>
  </si>
  <si>
    <t>Q9Y263</t>
  </si>
  <si>
    <t>Q9H9S3</t>
  </si>
  <si>
    <t>P12814</t>
  </si>
  <si>
    <t>O95571</t>
  </si>
  <si>
    <t>Q9NQX4</t>
  </si>
  <si>
    <t>P11142</t>
  </si>
  <si>
    <t>P82933</t>
  </si>
  <si>
    <t>P62249</t>
  </si>
  <si>
    <t>P26641</t>
  </si>
  <si>
    <t>P18124</t>
  </si>
  <si>
    <t>P11940</t>
  </si>
  <si>
    <t>P62263</t>
  </si>
  <si>
    <t>P49591</t>
  </si>
  <si>
    <t>P43155</t>
  </si>
  <si>
    <t>P62750</t>
  </si>
  <si>
    <t>P62244</t>
  </si>
  <si>
    <t>Q86VP6</t>
  </si>
  <si>
    <t>P62424</t>
  </si>
  <si>
    <t>Q04637</t>
  </si>
  <si>
    <t>P49411</t>
  </si>
  <si>
    <t>Q8NBS9</t>
  </si>
  <si>
    <t>P63098</t>
  </si>
  <si>
    <t>P55209</t>
  </si>
  <si>
    <t>Q13363</t>
  </si>
  <si>
    <t>Q16181</t>
  </si>
  <si>
    <t>P05455</t>
  </si>
  <si>
    <t>P25398</t>
  </si>
  <si>
    <t>P33121</t>
  </si>
  <si>
    <t>P53041</t>
  </si>
  <si>
    <t>Q07020</t>
  </si>
  <si>
    <t>P07108</t>
  </si>
  <si>
    <t>O15355</t>
  </si>
  <si>
    <t>Q7Z6Z7</t>
  </si>
  <si>
    <t>Q96KP4</t>
  </si>
  <si>
    <t>Q92616</t>
  </si>
  <si>
    <t>P84098</t>
  </si>
  <si>
    <t>P13797</t>
  </si>
  <si>
    <t>O15382</t>
  </si>
  <si>
    <t>P61586</t>
  </si>
  <si>
    <t>Q9BYG3</t>
  </si>
  <si>
    <t>P14927</t>
  </si>
  <si>
    <t>P00505</t>
  </si>
  <si>
    <t>P38606</t>
  </si>
  <si>
    <t>P41227</t>
  </si>
  <si>
    <t>P56192</t>
  </si>
  <si>
    <t>P51812</t>
  </si>
  <si>
    <t>Q9BVK6</t>
  </si>
  <si>
    <t>P11586</t>
  </si>
  <si>
    <t>P62753</t>
  </si>
  <si>
    <t>P07814</t>
  </si>
  <si>
    <t>Q9P2J5</t>
  </si>
  <si>
    <t>O60264</t>
  </si>
  <si>
    <t>P08243</t>
  </si>
  <si>
    <t>P45880</t>
  </si>
  <si>
    <t>P62241</t>
  </si>
  <si>
    <t>P06576</t>
  </si>
  <si>
    <t>P00390</t>
  </si>
  <si>
    <t>P62266</t>
  </si>
  <si>
    <t>P49721</t>
  </si>
  <si>
    <t>Q9UHD8</t>
  </si>
  <si>
    <t>Q9P0L0</t>
  </si>
  <si>
    <t>P54652</t>
  </si>
  <si>
    <t>Q14168</t>
  </si>
  <si>
    <t>Q08257</t>
  </si>
  <si>
    <t>P43304</t>
  </si>
  <si>
    <t>Q02218</t>
  </si>
  <si>
    <t>P24928</t>
  </si>
  <si>
    <t>P07741</t>
  </si>
  <si>
    <t>Q02543</t>
  </si>
  <si>
    <t>Q9UHQ4</t>
  </si>
  <si>
    <t>P62829</t>
  </si>
  <si>
    <t>O00231</t>
  </si>
  <si>
    <t>O00487</t>
  </si>
  <si>
    <t>P49588</t>
  </si>
  <si>
    <t>P31948</t>
  </si>
  <si>
    <t>O95202</t>
  </si>
  <si>
    <t>O75844</t>
  </si>
  <si>
    <t>Q96TA2</t>
  </si>
  <si>
    <t>P63261</t>
  </si>
  <si>
    <t>P49368</t>
  </si>
  <si>
    <t>P31040</t>
  </si>
  <si>
    <t>Q3ZCQ8</t>
  </si>
  <si>
    <t>P04179</t>
  </si>
  <si>
    <t>P68400</t>
  </si>
  <si>
    <t>O75439</t>
  </si>
  <si>
    <t>P63173</t>
  </si>
  <si>
    <t>P62899</t>
  </si>
  <si>
    <t>P23193</t>
  </si>
  <si>
    <t>P04899</t>
  </si>
  <si>
    <t>Q15084</t>
  </si>
  <si>
    <t>P62937</t>
  </si>
  <si>
    <t>P24752</t>
  </si>
  <si>
    <t>P12268</t>
  </si>
  <si>
    <t>P62280</t>
  </si>
  <si>
    <t>P62308</t>
  </si>
  <si>
    <t>P63220</t>
  </si>
  <si>
    <t>Q9BVG4</t>
  </si>
  <si>
    <t>Q9UBF2</t>
  </si>
  <si>
    <t>P31689</t>
  </si>
  <si>
    <t>O00232</t>
  </si>
  <si>
    <t>P14868</t>
  </si>
  <si>
    <t>P42677</t>
  </si>
  <si>
    <t>P30837</t>
  </si>
  <si>
    <t>Q8N6T3</t>
  </si>
  <si>
    <t>P50213</t>
  </si>
  <si>
    <t>O75340</t>
  </si>
  <si>
    <t>P26373</t>
  </si>
  <si>
    <t>P37268</t>
  </si>
  <si>
    <t>Q15366</t>
  </si>
  <si>
    <t>Q9Y282</t>
  </si>
  <si>
    <t>P62277</t>
  </si>
  <si>
    <t>O15144</t>
  </si>
  <si>
    <t>P30101</t>
  </si>
  <si>
    <t>Q13206</t>
  </si>
  <si>
    <t>P05388</t>
  </si>
  <si>
    <t>P33176</t>
  </si>
  <si>
    <t>Q08J23</t>
  </si>
  <si>
    <t>P11166</t>
  </si>
  <si>
    <t>P53007</t>
  </si>
  <si>
    <t>O60884</t>
  </si>
  <si>
    <t>P34932</t>
  </si>
  <si>
    <t>P05089</t>
  </si>
  <si>
    <t>O43242</t>
  </si>
  <si>
    <t>P61353</t>
  </si>
  <si>
    <t>Q99442</t>
  </si>
  <si>
    <t>P13639</t>
  </si>
  <si>
    <t>P63241</t>
  </si>
  <si>
    <t>P08559</t>
  </si>
  <si>
    <t>Q9UHB9</t>
  </si>
  <si>
    <t>Q53H12</t>
  </si>
  <si>
    <t>P04181</t>
  </si>
  <si>
    <t>P23284</t>
  </si>
  <si>
    <t>Q99623</t>
  </si>
  <si>
    <t>Q8ND56</t>
  </si>
  <si>
    <t>P62987</t>
  </si>
  <si>
    <t>O60841</t>
  </si>
  <si>
    <t>P52209</t>
  </si>
  <si>
    <t>Q15843</t>
  </si>
  <si>
    <t>P54136</t>
  </si>
  <si>
    <t>P37235</t>
  </si>
  <si>
    <t>P62942</t>
  </si>
  <si>
    <t>Q9Y230</t>
  </si>
  <si>
    <t>P23528</t>
  </si>
  <si>
    <t>P11387</t>
  </si>
  <si>
    <t>P47756</t>
  </si>
  <si>
    <t>P36542</t>
  </si>
  <si>
    <t>P41208</t>
  </si>
  <si>
    <t>P12081</t>
  </si>
  <si>
    <t>O95347</t>
  </si>
  <si>
    <t>Q96EY1</t>
  </si>
  <si>
    <t>P38646</t>
  </si>
  <si>
    <t>Q9UHQ9</t>
  </si>
  <si>
    <t>O00767</t>
  </si>
  <si>
    <t>Q93009</t>
  </si>
  <si>
    <t>Q8TDN6</t>
  </si>
  <si>
    <t>P10809</t>
  </si>
  <si>
    <t>P36776</t>
  </si>
  <si>
    <t>P31150</t>
  </si>
  <si>
    <t>P28066</t>
  </si>
  <si>
    <t>Q13085</t>
  </si>
  <si>
    <t>P62273</t>
  </si>
  <si>
    <t>P17812</t>
  </si>
  <si>
    <t>Q7LG56</t>
  </si>
  <si>
    <t>Q9UMS4</t>
  </si>
  <si>
    <t>Q9Y6N5</t>
  </si>
  <si>
    <t>Q99543</t>
  </si>
  <si>
    <t>P51970</t>
  </si>
  <si>
    <t>P62910</t>
  </si>
  <si>
    <t>Q6NVY1</t>
  </si>
  <si>
    <t>Q9BYD3</t>
  </si>
  <si>
    <t>P49207</t>
  </si>
  <si>
    <t>P55072</t>
  </si>
  <si>
    <t>Q13523</t>
  </si>
  <si>
    <t>Q15056</t>
  </si>
  <si>
    <t>P11177</t>
  </si>
  <si>
    <t>P39656</t>
  </si>
  <si>
    <t>Q14690</t>
  </si>
  <si>
    <t>P26440</t>
  </si>
  <si>
    <t>O95373</t>
  </si>
  <si>
    <t>Q9UKD2</t>
  </si>
  <si>
    <t>P43487</t>
  </si>
  <si>
    <t>P10606</t>
  </si>
  <si>
    <t>Q96RQ3</t>
  </si>
  <si>
    <t>Q01813</t>
  </si>
  <si>
    <t>O95433</t>
  </si>
  <si>
    <t>P08621</t>
  </si>
  <si>
    <t>Q9HCC0</t>
  </si>
  <si>
    <t>P60174</t>
  </si>
  <si>
    <t>Q9Y5B9</t>
  </si>
  <si>
    <t>P40818</t>
  </si>
  <si>
    <t>P62633</t>
  </si>
  <si>
    <t>P19404</t>
  </si>
  <si>
    <t>Q08752</t>
  </si>
  <si>
    <t>P49821</t>
  </si>
  <si>
    <t>O75874</t>
  </si>
  <si>
    <t>Q8WVM8</t>
  </si>
  <si>
    <t>O60869</t>
  </si>
  <si>
    <t>P25789</t>
  </si>
  <si>
    <t>O00264</t>
  </si>
  <si>
    <t>Q9HAV7</t>
  </si>
  <si>
    <t>Q92945</t>
  </si>
  <si>
    <t>Q9Y265</t>
  </si>
  <si>
    <t>Q15836</t>
  </si>
  <si>
    <t>P30520</t>
  </si>
  <si>
    <t>P23381</t>
  </si>
  <si>
    <t>P07954</t>
  </si>
  <si>
    <t>O94826</t>
  </si>
  <si>
    <t>P83881</t>
  </si>
  <si>
    <t>P50914</t>
  </si>
  <si>
    <t>P54578</t>
  </si>
  <si>
    <t>P60900</t>
  </si>
  <si>
    <t>Q13838</t>
  </si>
  <si>
    <t>Q96CM8</t>
  </si>
  <si>
    <t>P48047</t>
  </si>
  <si>
    <t>P30044</t>
  </si>
  <si>
    <t>O43678</t>
  </si>
  <si>
    <t>P49321</t>
  </si>
  <si>
    <t>O75083</t>
  </si>
  <si>
    <t>Q2TB90</t>
  </si>
  <si>
    <t>O75947</t>
  </si>
  <si>
    <t>P54920</t>
  </si>
  <si>
    <t>P62888</t>
  </si>
  <si>
    <t>Q05639</t>
  </si>
  <si>
    <t>O60749</t>
  </si>
  <si>
    <t>P27635</t>
  </si>
  <si>
    <t>P07900</t>
  </si>
  <si>
    <t>P36543</t>
  </si>
  <si>
    <t>P47813</t>
  </si>
  <si>
    <t>Q14974</t>
  </si>
  <si>
    <t>P83731</t>
  </si>
  <si>
    <t>P40429</t>
  </si>
  <si>
    <t>Q9UN86</t>
  </si>
  <si>
    <t>P53597</t>
  </si>
  <si>
    <t>Q08945</t>
  </si>
  <si>
    <t>P10768</t>
  </si>
  <si>
    <t>Q99615</t>
  </si>
  <si>
    <t>P51531</t>
  </si>
  <si>
    <t>O15270</t>
  </si>
  <si>
    <t>O75153</t>
  </si>
  <si>
    <t>A4D1E9</t>
  </si>
  <si>
    <t>P13693</t>
  </si>
  <si>
    <t>P18621</t>
  </si>
  <si>
    <t>O00330</t>
  </si>
  <si>
    <t>P62081</t>
  </si>
  <si>
    <t>Q15436</t>
  </si>
  <si>
    <t>Q9H9B4</t>
  </si>
  <si>
    <t>Q9UGP8</t>
  </si>
  <si>
    <t>P22087</t>
  </si>
  <si>
    <t>Q9H993</t>
  </si>
  <si>
    <t>P61086</t>
  </si>
  <si>
    <t>P30153</t>
  </si>
  <si>
    <t>P23396</t>
  </si>
  <si>
    <t>Q9NR31</t>
  </si>
  <si>
    <t>Q92973</t>
  </si>
  <si>
    <t>P30049</t>
  </si>
  <si>
    <t>P54727</t>
  </si>
  <si>
    <t>Q14152</t>
  </si>
  <si>
    <t>Q9H078</t>
  </si>
  <si>
    <t>P48444</t>
  </si>
  <si>
    <t>Q15691</t>
  </si>
  <si>
    <t>P36873</t>
  </si>
  <si>
    <t>P21283</t>
  </si>
  <si>
    <t>P67870</t>
  </si>
  <si>
    <t>P62269</t>
  </si>
  <si>
    <t>P30050</t>
  </si>
  <si>
    <t>P62191</t>
  </si>
  <si>
    <t>O75436</t>
  </si>
  <si>
    <t>Q14683</t>
  </si>
  <si>
    <t>Q15397</t>
  </si>
  <si>
    <t>O60762</t>
  </si>
  <si>
    <t>Q9NTK5</t>
  </si>
  <si>
    <t>O43615</t>
  </si>
  <si>
    <t>O43765</t>
  </si>
  <si>
    <t>Q99873</t>
  </si>
  <si>
    <t>P53618</t>
  </si>
  <si>
    <t>P42766</t>
  </si>
  <si>
    <t>P61956</t>
  </si>
  <si>
    <t>P31153</t>
  </si>
  <si>
    <t>P61221</t>
  </si>
  <si>
    <t>O15260</t>
  </si>
  <si>
    <t>A5YKK6</t>
  </si>
  <si>
    <t>P62330</t>
  </si>
  <si>
    <t>O43719</t>
  </si>
  <si>
    <t>P24534</t>
  </si>
  <si>
    <t>Q9UJ83</t>
  </si>
  <si>
    <t>Q13464</t>
  </si>
  <si>
    <t>Q9NQ55</t>
  </si>
  <si>
    <t>Q9BXJ9</t>
  </si>
  <si>
    <t>P54577</t>
  </si>
  <si>
    <t>P36871</t>
  </si>
  <si>
    <t>P23526</t>
  </si>
  <si>
    <t>O15347</t>
  </si>
  <si>
    <t>Q9NY33</t>
  </si>
  <si>
    <t>P17980</t>
  </si>
  <si>
    <t>P04843</t>
  </si>
  <si>
    <t>Q02878</t>
  </si>
  <si>
    <t>P61970</t>
  </si>
  <si>
    <t>P61923</t>
  </si>
  <si>
    <t>Q9Y243</t>
  </si>
  <si>
    <t>P67812</t>
  </si>
  <si>
    <t>P11182</t>
  </si>
  <si>
    <t>P49915</t>
  </si>
  <si>
    <t>P05023</t>
  </si>
  <si>
    <t>P00558</t>
  </si>
  <si>
    <t>P21964</t>
  </si>
  <si>
    <t>P22314</t>
  </si>
  <si>
    <t>Q9BXS1</t>
  </si>
  <si>
    <t>P32969</t>
  </si>
  <si>
    <t>P30038</t>
  </si>
  <si>
    <t>Q13200</t>
  </si>
  <si>
    <t>P16435</t>
  </si>
  <si>
    <t>P52565</t>
  </si>
  <si>
    <t>Q8TC12</t>
  </si>
  <si>
    <t>P17987</t>
  </si>
  <si>
    <t>P45954</t>
  </si>
  <si>
    <t>P17174</t>
  </si>
  <si>
    <t>P40926</t>
  </si>
  <si>
    <t>P10515</t>
  </si>
  <si>
    <t>O43684</t>
  </si>
  <si>
    <t>P49189</t>
  </si>
  <si>
    <t>P62070</t>
  </si>
  <si>
    <t>P61604</t>
  </si>
  <si>
    <t>Q14566</t>
  </si>
  <si>
    <t>Q29RF7</t>
  </si>
  <si>
    <t>Q9UQ80</t>
  </si>
  <si>
    <t>Q12904</t>
  </si>
  <si>
    <t>P47985</t>
  </si>
  <si>
    <t>P11021</t>
  </si>
  <si>
    <t>P47897</t>
  </si>
  <si>
    <t>O75489</t>
  </si>
  <si>
    <t>O43776</t>
  </si>
  <si>
    <t>O00410</t>
  </si>
  <si>
    <t>Q15008</t>
  </si>
  <si>
    <t>P53396</t>
  </si>
  <si>
    <t>P61513</t>
  </si>
  <si>
    <t>P62306</t>
  </si>
  <si>
    <t>O43143</t>
  </si>
  <si>
    <t>P52298</t>
  </si>
  <si>
    <t>Q9UBT2</t>
  </si>
  <si>
    <t>P48643</t>
  </si>
  <si>
    <t>Q16698</t>
  </si>
  <si>
    <t>Q9UNX3</t>
  </si>
  <si>
    <t>P30566</t>
  </si>
  <si>
    <t>P62805</t>
  </si>
  <si>
    <t>Q15185</t>
  </si>
  <si>
    <t>Q00341</t>
  </si>
  <si>
    <t>O95602</t>
  </si>
  <si>
    <t>P41252</t>
  </si>
  <si>
    <t>P82675</t>
  </si>
  <si>
    <t>P11766</t>
  </si>
  <si>
    <t>P47755</t>
  </si>
  <si>
    <t>P61158</t>
  </si>
  <si>
    <t>Q71DI3</t>
  </si>
  <si>
    <t>Q9NVP1</t>
  </si>
  <si>
    <t>P29401</t>
  </si>
  <si>
    <t>P99999</t>
  </si>
  <si>
    <t>Q13277</t>
  </si>
  <si>
    <t>P55769</t>
  </si>
  <si>
    <t>Q8WYA6</t>
  </si>
  <si>
    <t>P63244</t>
  </si>
  <si>
    <t>P39023</t>
  </si>
  <si>
    <t>P20042</t>
  </si>
  <si>
    <t>O75348</t>
  </si>
  <si>
    <t>O14874</t>
  </si>
  <si>
    <t>P62847</t>
  </si>
  <si>
    <t>Q00796</t>
  </si>
  <si>
    <t>P46777</t>
  </si>
  <si>
    <t>O94979</t>
  </si>
  <si>
    <t>P61313</t>
  </si>
  <si>
    <t>O14579</t>
  </si>
  <si>
    <t>P35232</t>
  </si>
  <si>
    <t>P49755</t>
  </si>
  <si>
    <t>P35268</t>
  </si>
  <si>
    <t>P32320</t>
  </si>
  <si>
    <t>Q9P0J0</t>
  </si>
  <si>
    <t>P25705</t>
  </si>
  <si>
    <t>P63151</t>
  </si>
  <si>
    <t>Q13362</t>
  </si>
  <si>
    <t>P40227</t>
  </si>
  <si>
    <t>P46783</t>
  </si>
  <si>
    <t>Q9H7B2</t>
  </si>
  <si>
    <t>Q9NX24</t>
  </si>
  <si>
    <t>P04406</t>
  </si>
  <si>
    <t>P13995</t>
  </si>
  <si>
    <t>P48556</t>
  </si>
  <si>
    <t>O14818</t>
  </si>
  <si>
    <t>P19338</t>
  </si>
  <si>
    <t>Q9P2R7</t>
  </si>
  <si>
    <t>P14324</t>
  </si>
  <si>
    <t>Q9NZL9</t>
  </si>
  <si>
    <t>Q9UJU6</t>
  </si>
  <si>
    <t>O00116</t>
  </si>
  <si>
    <t>O76003</t>
  </si>
  <si>
    <t>O76021</t>
  </si>
  <si>
    <t>Q8TAQ2</t>
  </si>
  <si>
    <t>P13804</t>
  </si>
  <si>
    <t>P06737</t>
  </si>
  <si>
    <t>P52888</t>
  </si>
  <si>
    <t>P31749</t>
  </si>
  <si>
    <t>P06744</t>
  </si>
  <si>
    <t>P35606</t>
  </si>
  <si>
    <t>P15170</t>
  </si>
  <si>
    <t>Q15046</t>
  </si>
  <si>
    <t>Q9ULV4</t>
  </si>
  <si>
    <t>P22694</t>
  </si>
  <si>
    <t>Q12907</t>
  </si>
  <si>
    <t>P50990</t>
  </si>
  <si>
    <t>Q13724</t>
  </si>
  <si>
    <t>P25786</t>
  </si>
  <si>
    <t>O75521</t>
  </si>
  <si>
    <t>P55010</t>
  </si>
  <si>
    <t>P14735</t>
  </si>
  <si>
    <t>O60832</t>
  </si>
  <si>
    <t>Q12792</t>
  </si>
  <si>
    <t>Q9Y606</t>
  </si>
  <si>
    <t>O76094</t>
  </si>
  <si>
    <t>P00367</t>
  </si>
  <si>
    <t>Q15427</t>
  </si>
  <si>
    <t>Q9Y2L1</t>
  </si>
  <si>
    <t>Q9Y617</t>
  </si>
  <si>
    <t>P61964</t>
  </si>
  <si>
    <t>O43809</t>
  </si>
  <si>
    <t>Q9UBQ7</t>
  </si>
  <si>
    <t>O96008</t>
  </si>
  <si>
    <t>P46779</t>
  </si>
  <si>
    <t>P60842</t>
  </si>
  <si>
    <t>Q96RP9</t>
  </si>
  <si>
    <t>P08865</t>
  </si>
  <si>
    <t>Q9Y2X3</t>
  </si>
  <si>
    <t>P54819</t>
  </si>
  <si>
    <t>O95166</t>
  </si>
  <si>
    <t>O15372</t>
  </si>
  <si>
    <t>P10619</t>
  </si>
  <si>
    <t>Q13347</t>
  </si>
  <si>
    <t>O43592</t>
  </si>
  <si>
    <t>P26196</t>
  </si>
  <si>
    <t>P61247</t>
  </si>
  <si>
    <t>Q99613</t>
  </si>
  <si>
    <t>Q9Y262</t>
  </si>
  <si>
    <t>O95478</t>
  </si>
  <si>
    <t>P20290</t>
  </si>
  <si>
    <t>P09960</t>
  </si>
  <si>
    <t>Q13765</t>
  </si>
  <si>
    <t>O00571</t>
  </si>
  <si>
    <t>P55884</t>
  </si>
  <si>
    <t>P17844</t>
  </si>
  <si>
    <t>O75821</t>
  </si>
  <si>
    <t>O15371</t>
  </si>
  <si>
    <t>O00541</t>
  </si>
  <si>
    <t>P60228</t>
  </si>
  <si>
    <t>Q06136</t>
  </si>
  <si>
    <t>P16104</t>
  </si>
  <si>
    <t>Human_H1299_cells</t>
    <phoneticPr fontId="2" type="noConversion"/>
  </si>
  <si>
    <t>O15498</t>
  </si>
  <si>
    <t>Q00688</t>
  </si>
  <si>
    <t>Q9Y490</t>
  </si>
  <si>
    <t>P00568</t>
  </si>
  <si>
    <t>Q8NE71</t>
  </si>
  <si>
    <t>Q7L2H7</t>
  </si>
  <si>
    <t>P07437</t>
  </si>
  <si>
    <t>Q9H4M9</t>
  </si>
  <si>
    <t>Q05193</t>
  </si>
  <si>
    <t>P68036</t>
  </si>
  <si>
    <t>Q2TAY7</t>
  </si>
  <si>
    <t>P52272</t>
  </si>
  <si>
    <t>Q92783</t>
  </si>
  <si>
    <t>Q9NP78</t>
  </si>
  <si>
    <t>Q9BWD1</t>
  </si>
  <si>
    <t>P35579</t>
  </si>
  <si>
    <t>P07919</t>
  </si>
  <si>
    <t>O95573</t>
  </si>
  <si>
    <t>P67775</t>
  </si>
  <si>
    <t>P21796</t>
  </si>
  <si>
    <t>Q15700</t>
  </si>
  <si>
    <t>P49327</t>
  </si>
  <si>
    <t>Q16222</t>
  </si>
  <si>
    <t>Q8NEV1</t>
  </si>
  <si>
    <t>Q14011</t>
  </si>
  <si>
    <t>P04632</t>
  </si>
  <si>
    <t>P61978</t>
  </si>
  <si>
    <t>P60660</t>
  </si>
  <si>
    <t>P50395</t>
  </si>
  <si>
    <t>P11310</t>
  </si>
  <si>
    <t>P19367</t>
  </si>
  <si>
    <t>Q5VTE0</t>
  </si>
  <si>
    <t>Q9Y5X3</t>
  </si>
  <si>
    <t>Q9UHA3</t>
  </si>
  <si>
    <t>Q13283</t>
  </si>
  <si>
    <t>Q9UBS4</t>
  </si>
  <si>
    <t>A1L0T0</t>
  </si>
  <si>
    <t>O75116</t>
  </si>
  <si>
    <t>Q9HBY8</t>
  </si>
  <si>
    <t>Q02790</t>
  </si>
  <si>
    <t>Q9H845</t>
  </si>
  <si>
    <t>P61224</t>
  </si>
  <si>
    <t>Q13126</t>
  </si>
  <si>
    <t>P61254</t>
  </si>
  <si>
    <t>P52907</t>
  </si>
  <si>
    <t>Q9H0S4</t>
  </si>
  <si>
    <t>Q96DI7</t>
  </si>
  <si>
    <t>Q09028</t>
  </si>
  <si>
    <t>Q96I99</t>
  </si>
  <si>
    <t>Q96B97</t>
  </si>
  <si>
    <t>Q86SX6</t>
  </si>
  <si>
    <t>Q13310</t>
  </si>
  <si>
    <t>Q8NBQ5</t>
  </si>
  <si>
    <t>B7ZAR1</t>
  </si>
  <si>
    <t>B4DV51</t>
  </si>
  <si>
    <t>C9J2P0</t>
  </si>
  <si>
    <t>O43660</t>
  </si>
  <si>
    <t>K7EM56</t>
  </si>
  <si>
    <t>O60814</t>
  </si>
  <si>
    <t>Q13177</t>
  </si>
  <si>
    <t>C9J2C4</t>
  </si>
  <si>
    <t>J3QSD7</t>
  </si>
  <si>
    <t>I3L492</t>
  </si>
  <si>
    <t>Q14315</t>
  </si>
  <si>
    <t>E7EQV3</t>
  </si>
  <si>
    <t>P68104</t>
  </si>
  <si>
    <t>F5H0P4</t>
  </si>
  <si>
    <t>Q01105</t>
  </si>
  <si>
    <t>F8VQQ3</t>
  </si>
  <si>
    <t>O95714</t>
  </si>
  <si>
    <t>D6RDJ2</t>
  </si>
  <si>
    <t>P60709</t>
  </si>
  <si>
    <t>Q6UX04</t>
  </si>
  <si>
    <t>P52594</t>
  </si>
  <si>
    <t>Q15365</t>
  </si>
  <si>
    <t>O95239</t>
  </si>
  <si>
    <t>F8WCJ1</t>
  </si>
  <si>
    <t>Q13356</t>
  </si>
  <si>
    <t>Q9UQE7</t>
  </si>
  <si>
    <t>P31350</t>
  </si>
  <si>
    <t>A6NKT7</t>
  </si>
  <si>
    <t>G3V438</t>
  </si>
  <si>
    <t>P61764</t>
  </si>
  <si>
    <t>Q9NPD8</t>
  </si>
  <si>
    <t>Q96AE4</t>
  </si>
  <si>
    <t>B4DP52</t>
  </si>
  <si>
    <t>P62861</t>
  </si>
  <si>
    <t>P08238</t>
  </si>
  <si>
    <t>J3QL05</t>
  </si>
  <si>
    <t>F8VZX2</t>
  </si>
  <si>
    <t>P36405</t>
  </si>
  <si>
    <t>Q5H918</t>
  </si>
  <si>
    <t>Q9H2G2</t>
  </si>
  <si>
    <t>E7ES08</t>
  </si>
  <si>
    <t>P00338</t>
  </si>
  <si>
    <t>J3KQ69</t>
  </si>
  <si>
    <t>F8VR77</t>
  </si>
  <si>
    <t>Q9NWV4</t>
  </si>
  <si>
    <t>P68431</t>
  </si>
  <si>
    <t>Q92841</t>
  </si>
  <si>
    <t>G5E9G0</t>
  </si>
  <si>
    <t>E7EUT5</t>
  </si>
  <si>
    <t>Q14247</t>
  </si>
  <si>
    <t>H0YDX7</t>
  </si>
  <si>
    <t>Q8WWH5</t>
  </si>
  <si>
    <t>D6R9G1</t>
  </si>
  <si>
    <t>F2Z2C0</t>
  </si>
  <si>
    <t>P38919</t>
  </si>
  <si>
    <t>E9PL10</t>
  </si>
  <si>
    <t>Q9H0U4</t>
  </si>
  <si>
    <t>Q13451</t>
  </si>
  <si>
    <t>Q93084</t>
  </si>
  <si>
    <t>P27105</t>
  </si>
  <si>
    <t>Q9BQE3</t>
  </si>
  <si>
    <t>P15121</t>
  </si>
  <si>
    <t>P40939</t>
  </si>
  <si>
    <t>P0DMV9</t>
  </si>
  <si>
    <t>Q13011</t>
  </si>
  <si>
    <t>Q9HD67</t>
  </si>
  <si>
    <t>P78344</t>
  </si>
  <si>
    <t>P13796</t>
  </si>
  <si>
    <t>P21281</t>
  </si>
  <si>
    <t>Q7Z7H5</t>
  </si>
  <si>
    <t>P35914</t>
  </si>
  <si>
    <t>Q9Y277</t>
  </si>
  <si>
    <t>Q9P289</t>
  </si>
  <si>
    <t>P63096</t>
  </si>
  <si>
    <t>P36959</t>
  </si>
  <si>
    <t>Q6IS14</t>
  </si>
  <si>
    <t>Q15833</t>
  </si>
  <si>
    <t>Q96A05</t>
  </si>
  <si>
    <t>P09651</t>
  </si>
  <si>
    <t>Q15555</t>
  </si>
  <si>
    <t>Q969Q4</t>
  </si>
  <si>
    <t>P26583</t>
  </si>
  <si>
    <t>P13637</t>
  </si>
  <si>
    <t>Q15149</t>
  </si>
  <si>
    <t>Q92922</t>
  </si>
  <si>
    <t>Q93077</t>
  </si>
  <si>
    <t>Nicotiana_tabacum</t>
    <phoneticPr fontId="2" type="noConversion"/>
  </si>
  <si>
    <t>O82077</t>
  </si>
  <si>
    <t>Q9ZRD3</t>
  </si>
  <si>
    <t>Q8VWF9</t>
  </si>
  <si>
    <t>G5ELZ2</t>
  </si>
  <si>
    <t>Q40525</t>
  </si>
  <si>
    <t>Q75ZD4</t>
  </si>
  <si>
    <t>A0A076KWH0</t>
  </si>
  <si>
    <t>Q8W3Z7</t>
  </si>
  <si>
    <t>A0A059XID0</t>
  </si>
  <si>
    <t>P41919</t>
  </si>
  <si>
    <t>C5J0G6</t>
  </si>
  <si>
    <t>Q8L6J9</t>
  </si>
  <si>
    <t>Q1W375</t>
  </si>
  <si>
    <t>O65852</t>
  </si>
  <si>
    <t>Q9ZPK8</t>
  </si>
  <si>
    <t>P29449</t>
  </si>
  <si>
    <t>L7UU40</t>
  </si>
  <si>
    <t>W8R6U0</t>
  </si>
  <si>
    <t>Q93X34</t>
  </si>
  <si>
    <t>A0A0S0N610</t>
  </si>
  <si>
    <t>Q6TXM4</t>
  </si>
  <si>
    <t>K0I7G7</t>
  </si>
  <si>
    <t>I7A3N8</t>
  </si>
  <si>
    <t>A0A075QPA9</t>
  </si>
  <si>
    <t>A0A077DBL4</t>
  </si>
  <si>
    <t>Q42954</t>
  </si>
  <si>
    <t>Q93X33</t>
  </si>
  <si>
    <t>P93395</t>
  </si>
  <si>
    <t>P68158</t>
  </si>
  <si>
    <t>Q40475</t>
  </si>
  <si>
    <t>Q9FSF6</t>
  </si>
  <si>
    <t>Q40589</t>
  </si>
  <si>
    <t>Q93X30</t>
  </si>
  <si>
    <t>Q948K3</t>
  </si>
  <si>
    <t>Q9FPL3</t>
  </si>
  <si>
    <t>Q8VXD0</t>
  </si>
  <si>
    <t>O65855</t>
  </si>
  <si>
    <t>Q56E62</t>
  </si>
  <si>
    <t>H9CCH7</t>
  </si>
  <si>
    <t>O24135</t>
  </si>
  <si>
    <t>Q9SMB6</t>
  </si>
  <si>
    <t>Q9ZPL5</t>
  </si>
  <si>
    <t>A0A075F2H4</t>
  </si>
  <si>
    <t>Q9SLN8</t>
  </si>
  <si>
    <t>Q45FL8</t>
  </si>
  <si>
    <t>P35494</t>
  </si>
  <si>
    <t>P51845</t>
  </si>
  <si>
    <t>Q9FVE9</t>
  </si>
  <si>
    <t>P93354</t>
  </si>
  <si>
    <t>P80461</t>
  </si>
  <si>
    <t>O81390</t>
  </si>
  <si>
    <t>P56821</t>
  </si>
  <si>
    <t>Q9ZRE0</t>
  </si>
  <si>
    <t>C3PTS5</t>
  </si>
  <si>
    <t>Q38HM5</t>
  </si>
  <si>
    <t>Q1G0Z1</t>
  </si>
  <si>
    <t>A0A076L2E2</t>
  </si>
  <si>
    <t>Q9AT17</t>
  </si>
  <si>
    <t>Q9FXS3</t>
  </si>
  <si>
    <t>Q68GS0</t>
  </si>
  <si>
    <t>A0A097BTX9</t>
  </si>
  <si>
    <t>P93344</t>
  </si>
  <si>
    <t>Q03684</t>
  </si>
  <si>
    <t>P25998</t>
  </si>
  <si>
    <t>A8UDS9</t>
  </si>
  <si>
    <t>O82150</t>
  </si>
  <si>
    <t>Q5XMB8</t>
  </si>
  <si>
    <t>Q5DKU6</t>
  </si>
  <si>
    <t>Q6TBQ2</t>
  </si>
  <si>
    <t>P93394</t>
  </si>
  <si>
    <t>Q5R216</t>
  </si>
  <si>
    <t>Q67BD0</t>
  </si>
  <si>
    <t>A2SXR4</t>
  </si>
  <si>
    <t>B2LT58</t>
  </si>
  <si>
    <t>Q9M6E6</t>
  </si>
  <si>
    <t>Q07761</t>
  </si>
  <si>
    <t>P93358</t>
  </si>
  <si>
    <t>Q76MF3</t>
  </si>
  <si>
    <t>Q70Z17</t>
  </si>
  <si>
    <t>A0A076KXA6</t>
  </si>
  <si>
    <t>Q43582</t>
  </si>
  <si>
    <t>Q42943</t>
  </si>
  <si>
    <t>A0A076L2G4</t>
  </si>
  <si>
    <t>Q75U98</t>
  </si>
  <si>
    <t>A0A097BTV9</t>
  </si>
  <si>
    <t>U3PHS9</t>
  </si>
  <si>
    <t>P29345</t>
  </si>
  <si>
    <t>Q8W4Q7</t>
  </si>
  <si>
    <t>A9CM22</t>
  </si>
  <si>
    <t>Q9M5Z8</t>
  </si>
  <si>
    <t>P40691</t>
  </si>
  <si>
    <t>Q93X32</t>
  </si>
  <si>
    <t>I7GVS5</t>
  </si>
  <si>
    <t>P12116</t>
  </si>
  <si>
    <t>P06382</t>
  </si>
  <si>
    <t>Q05214</t>
  </si>
  <si>
    <t>P49098</t>
  </si>
  <si>
    <t>W0KRH1</t>
  </si>
  <si>
    <t>D4P3S0</t>
  </si>
  <si>
    <t>B2BF99</t>
  </si>
  <si>
    <t>Q6T6H9</t>
  </si>
  <si>
    <t>Q9FSF2</t>
  </si>
  <si>
    <t>A0A077D7Q3</t>
  </si>
  <si>
    <t>E1B2R0</t>
  </si>
  <si>
    <t>Q5XMB7</t>
  </si>
  <si>
    <t>Q42967</t>
  </si>
  <si>
    <t>A0A076L4N7</t>
  </si>
  <si>
    <t>Q5M9S4</t>
  </si>
  <si>
    <t>Q40471</t>
  </si>
  <si>
    <t>Q9LLE1</t>
  </si>
  <si>
    <t>P93768</t>
  </si>
  <si>
    <t>Q9FEL3</t>
  </si>
  <si>
    <t>A0A075EYQ6</t>
  </si>
  <si>
    <t>Q852R8</t>
  </si>
  <si>
    <t>U3RJ91</t>
  </si>
  <si>
    <t>O04361</t>
  </si>
  <si>
    <t>A0A139ZSG9</t>
  </si>
  <si>
    <t>M4N8X4</t>
  </si>
  <si>
    <t>Q9ZSC8</t>
  </si>
  <si>
    <t>P29790</t>
  </si>
  <si>
    <t>B6V765</t>
  </si>
  <si>
    <t>J7EQB2</t>
  </si>
  <si>
    <t>O22402</t>
  </si>
  <si>
    <t>Q93X37</t>
  </si>
  <si>
    <t>O82434</t>
  </si>
  <si>
    <t>O80361</t>
  </si>
  <si>
    <t>A0A068JD95</t>
  </si>
  <si>
    <t>A0A068JFR6</t>
  </si>
  <si>
    <t>P50218</t>
  </si>
  <si>
    <t>Q93X39</t>
  </si>
  <si>
    <t>Q9ZSP4</t>
  </si>
  <si>
    <t>A7WPL0</t>
  </si>
  <si>
    <t>Q6T7F3</t>
  </si>
  <si>
    <t>Q9XG77</t>
  </si>
  <si>
    <t>A0A077D9N5</t>
  </si>
  <si>
    <t>Q8W400</t>
  </si>
  <si>
    <t>P93769</t>
  </si>
  <si>
    <t>A0A0K0XR75</t>
  </si>
  <si>
    <t>Q14TB1</t>
  </si>
  <si>
    <t>A0A097BU06</t>
  </si>
  <si>
    <t>Q9XHL7</t>
  </si>
  <si>
    <t>A0A0D3QSL6</t>
  </si>
  <si>
    <t>Q25C91</t>
  </si>
  <si>
    <t>Q40463</t>
  </si>
  <si>
    <t>A0A076KXA0</t>
  </si>
  <si>
    <t>Q40554</t>
  </si>
  <si>
    <t>Q9ZT13</t>
  </si>
  <si>
    <t>W8SI68</t>
  </si>
  <si>
    <t>Q6SYB9</t>
  </si>
  <si>
    <t>Q40462</t>
  </si>
  <si>
    <t>A0A077DCL2</t>
  </si>
  <si>
    <t>Q40544</t>
  </si>
  <si>
    <t>Q8W3Z6</t>
  </si>
  <si>
    <t>A1KYB1</t>
  </si>
  <si>
    <t>O04692</t>
  </si>
  <si>
    <t>W0KMC2</t>
  </si>
  <si>
    <t>A0A077D9P0</t>
  </si>
  <si>
    <t>Q42962</t>
  </si>
  <si>
    <t>Q75VJ8</t>
  </si>
  <si>
    <t>Q9AVG7</t>
  </si>
  <si>
    <t>Q7M275</t>
  </si>
  <si>
    <t>A0A075F1V0</t>
  </si>
  <si>
    <t>O82802</t>
  </si>
  <si>
    <t>A0A077DBL2</t>
  </si>
  <si>
    <t>Q9ZP87</t>
  </si>
  <si>
    <t>Q02585</t>
  </si>
  <si>
    <t>Q43794</t>
  </si>
  <si>
    <t>Q6PUF9</t>
  </si>
  <si>
    <t>A0A9R6</t>
  </si>
  <si>
    <t>A7VMP6</t>
  </si>
  <si>
    <t>A0A0A8JBT3</t>
  </si>
  <si>
    <t>Q9LW96</t>
  </si>
  <si>
    <t>C3RXI5</t>
  </si>
  <si>
    <t>Q42953</t>
  </si>
  <si>
    <t>Q6TKR0</t>
  </si>
  <si>
    <t>Q42951</t>
  </si>
  <si>
    <t>Q5M9V4</t>
  </si>
  <si>
    <t>W8SRJ3</t>
  </si>
  <si>
    <t>Q9XG67</t>
  </si>
  <si>
    <t>Q93X38</t>
  </si>
  <si>
    <t>A0A097BTX5</t>
  </si>
  <si>
    <t>W8SI43</t>
  </si>
  <si>
    <t>Q3LAG5</t>
  </si>
  <si>
    <t>Q7M242</t>
  </si>
  <si>
    <t>I2FJN7</t>
  </si>
  <si>
    <t>Q40581</t>
  </si>
  <si>
    <t>Q9FEL1</t>
  </si>
  <si>
    <t>A0A077DCL8</t>
  </si>
  <si>
    <t>Q93X35</t>
  </si>
  <si>
    <t>Q3LAG6</t>
  </si>
  <si>
    <t>Q67C42</t>
  </si>
  <si>
    <t>M9Q2J6</t>
  </si>
  <si>
    <t>E0CJP3</t>
  </si>
  <si>
    <t>Q285L8</t>
  </si>
  <si>
    <t>A0A076L2E1</t>
  </si>
  <si>
    <t>Q8H0G7</t>
  </si>
  <si>
    <t>P06247</t>
  </si>
  <si>
    <t>Q75IJ1</t>
  </si>
  <si>
    <t>Q10MT2</t>
  </si>
  <si>
    <t>Q7F1F2</t>
  </si>
  <si>
    <t>Q84M35</t>
  </si>
  <si>
    <t>Q7GD79</t>
  </si>
  <si>
    <t>Q6YXG8</t>
  </si>
  <si>
    <t>Q2R1J8</t>
  </si>
  <si>
    <t>Q6ZKC0</t>
  </si>
  <si>
    <t>Q6Z4E4</t>
  </si>
  <si>
    <t>Q6ZGJ7</t>
  </si>
  <si>
    <t>Q6ZGC2</t>
  </si>
  <si>
    <t>Q93X08</t>
  </si>
  <si>
    <t>Q0JFE2</t>
  </si>
  <si>
    <t>Q6Z6L4</t>
  </si>
  <si>
    <t>Q42971</t>
  </si>
  <si>
    <t>B9EXM2</t>
  </si>
  <si>
    <t>Q0IXR7</t>
  </si>
  <si>
    <t>Q7XK23</t>
  </si>
  <si>
    <t>Q0IXT4</t>
  </si>
  <si>
    <t>Q0D840</t>
  </si>
  <si>
    <t>Q10RP0</t>
  </si>
  <si>
    <t>Q2QVC1</t>
  </si>
  <si>
    <t>Q6H852</t>
  </si>
  <si>
    <t>Q0PVB0</t>
  </si>
  <si>
    <t>Q7XPY2</t>
  </si>
  <si>
    <t>Q6ER94</t>
  </si>
  <si>
    <t>Q6ZC69</t>
  </si>
  <si>
    <t>Q2R1J1</t>
  </si>
  <si>
    <t>Q2RBN7</t>
  </si>
  <si>
    <t>Q7XV86</t>
  </si>
  <si>
    <t>Q9LST8</t>
  </si>
  <si>
    <t>Q6ZI53</t>
  </si>
  <si>
    <t>B9FK36</t>
  </si>
  <si>
    <t>Q9LWN1</t>
  </si>
  <si>
    <t>Q6ZJJ1</t>
  </si>
  <si>
    <t>Q2R2W2</t>
  </si>
  <si>
    <t>Q6F385</t>
  </si>
  <si>
    <t>Q7X7I6</t>
  </si>
  <si>
    <t>Q7XC37</t>
  </si>
  <si>
    <t>Q8W317</t>
  </si>
  <si>
    <t>Q60EL7</t>
  </si>
  <si>
    <t>Q5Z974</t>
  </si>
  <si>
    <t>Q10Q21</t>
  </si>
  <si>
    <t>Q7F8R1</t>
  </si>
  <si>
    <t>Q5JJJ5</t>
  </si>
  <si>
    <t>Q9AUR8</t>
  </si>
  <si>
    <t>Q0JH25</t>
  </si>
  <si>
    <t>Q9ZTP5</t>
  </si>
  <si>
    <t>Q655S1</t>
  </si>
  <si>
    <t>Q6ZLB8</t>
  </si>
  <si>
    <t>Q7XUK3</t>
  </si>
  <si>
    <t>Q10M57</t>
  </si>
  <si>
    <t>Q0D698</t>
  </si>
  <si>
    <t>Q5KQH5</t>
  </si>
  <si>
    <t>Q8LHN4</t>
  </si>
  <si>
    <t>C7IYR0</t>
  </si>
  <si>
    <t>Q10S34</t>
  </si>
  <si>
    <t>Q0JQL7</t>
  </si>
  <si>
    <t>Q9ASP4</t>
  </si>
  <si>
    <t>Q10D68</t>
  </si>
  <si>
    <t>Q0DHB9</t>
  </si>
  <si>
    <t>Q0ILJ2</t>
  </si>
  <si>
    <t>Q5TKJ2</t>
  </si>
  <si>
    <t>Q7XZW1</t>
  </si>
  <si>
    <t>Q10P27</t>
  </si>
  <si>
    <t>Q10LF8</t>
  </si>
  <si>
    <t>Q53WJ5</t>
  </si>
  <si>
    <t>Q2QZ12</t>
  </si>
  <si>
    <t>Q9FU74</t>
  </si>
  <si>
    <t>Q6ESJ0</t>
  </si>
  <si>
    <t>Q6ER67</t>
  </si>
  <si>
    <t>Q0DY33</t>
  </si>
  <si>
    <t>Q9FRX7</t>
  </si>
  <si>
    <t>Q6ZFX8</t>
  </si>
  <si>
    <t>Q6H547</t>
  </si>
  <si>
    <t>Q6K850</t>
  </si>
  <si>
    <t>Q0DRV6</t>
  </si>
  <si>
    <t>Q0DR25</t>
  </si>
  <si>
    <t>Q84P96</t>
  </si>
  <si>
    <t>Q6K1R5</t>
  </si>
  <si>
    <t>Q7XBT1</t>
  </si>
  <si>
    <t>Q7XLG5</t>
  </si>
  <si>
    <t>Q69UF2</t>
  </si>
  <si>
    <t>Q10RE5</t>
  </si>
  <si>
    <t>Q69MU0</t>
  </si>
  <si>
    <t>Q94J17</t>
  </si>
  <si>
    <t>Q6AVV2</t>
  </si>
  <si>
    <t>Q943K7</t>
  </si>
  <si>
    <t>Q9XJ28</t>
  </si>
  <si>
    <t>Q0IQF7</t>
  </si>
  <si>
    <t>Q0E2Q7</t>
  </si>
  <si>
    <t>Q5JKQ2</t>
  </si>
  <si>
    <t>Q5JJP5</t>
  </si>
  <si>
    <t>Q84PB3</t>
  </si>
  <si>
    <t>Q942L2</t>
  </si>
  <si>
    <t>Q6F332</t>
  </si>
  <si>
    <t>Q5VND6</t>
  </si>
  <si>
    <t>Q9SXP2</t>
  </si>
  <si>
    <t>Q8H2J8</t>
  </si>
  <si>
    <t>Q2QX58</t>
  </si>
  <si>
    <t>Q0JL44</t>
  </si>
  <si>
    <t>Q0DQM6</t>
  </si>
  <si>
    <t>Q10MK5</t>
  </si>
  <si>
    <t>P0C5D5</t>
  </si>
  <si>
    <t>Q6KAJ2</t>
  </si>
  <si>
    <t>Q651T8</t>
  </si>
  <si>
    <t>Q94I35</t>
  </si>
  <si>
    <t>Q5WN02</t>
  </si>
  <si>
    <t>Q75LR5</t>
  </si>
  <si>
    <t>Q84P97</t>
  </si>
  <si>
    <t>Q6YZX6</t>
  </si>
  <si>
    <t>Q9ASE0</t>
  </si>
  <si>
    <t>Q8H4J8</t>
  </si>
  <si>
    <t>Q8L4F2</t>
  </si>
  <si>
    <t>Q9LST6</t>
  </si>
  <si>
    <t>Q2QLY4</t>
  </si>
  <si>
    <t>Q0JDN5</t>
  </si>
  <si>
    <t>Q9AV77</t>
  </si>
  <si>
    <t>Q6ZFU6</t>
  </si>
  <si>
    <t>Q75G86</t>
  </si>
  <si>
    <t>Q94GG8</t>
  </si>
  <si>
    <t>Q6H660</t>
  </si>
  <si>
    <t>Q6ZJW9</t>
  </si>
  <si>
    <t>Q8GVY2</t>
  </si>
  <si>
    <t>Q6Z3T3</t>
  </si>
  <si>
    <t>Q2R8Z5</t>
  </si>
  <si>
    <t>Q53LQ0</t>
  </si>
  <si>
    <t>Q75M32</t>
  </si>
  <si>
    <t>Q8H852</t>
  </si>
  <si>
    <t>Q6ZHC3</t>
  </si>
  <si>
    <t>Q7XJB4</t>
  </si>
  <si>
    <t>Q69UI2</t>
  </si>
  <si>
    <t>P0C337</t>
  </si>
  <si>
    <t>Q5VQL1</t>
  </si>
  <si>
    <t>Q6ZFM7</t>
  </si>
  <si>
    <t>Q7XBY4</t>
  </si>
  <si>
    <t>Q9AQZ5</t>
  </si>
  <si>
    <t>Q6H4L2</t>
  </si>
  <si>
    <t>Q84ZK1</t>
  </si>
  <si>
    <t>Q6Z5N4</t>
  </si>
  <si>
    <t>Q6YZE2</t>
  </si>
  <si>
    <t>Q6AVQ4</t>
  </si>
  <si>
    <t>Q657T0</t>
  </si>
  <si>
    <t>Q9LI00</t>
  </si>
  <si>
    <t>Q653Z1</t>
  </si>
  <si>
    <t>Q84TB3</t>
  </si>
  <si>
    <t>Q84NW1</t>
  </si>
  <si>
    <t>Q6Z695</t>
  </si>
  <si>
    <t>Q6Z7L1</t>
  </si>
  <si>
    <t>Q6Z702</t>
  </si>
  <si>
    <t>Q8H903</t>
  </si>
  <si>
    <t>Q688K0</t>
  </si>
  <si>
    <t>Q7XZX4</t>
  </si>
  <si>
    <t>Q84QW3</t>
  </si>
  <si>
    <t>Q0DAZ7</t>
  </si>
  <si>
    <t>Q7XRT0</t>
  </si>
  <si>
    <t>Q75IM9</t>
  </si>
  <si>
    <t>Q10MW8</t>
  </si>
  <si>
    <t>P92683</t>
  </si>
  <si>
    <t>Q0J5L9</t>
  </si>
  <si>
    <t>Q69K00</t>
  </si>
  <si>
    <t>Q7X923</t>
  </si>
  <si>
    <t>Q6ZH98</t>
  </si>
  <si>
    <t>Q8H2T7</t>
  </si>
  <si>
    <t>Q7F280</t>
  </si>
  <si>
    <t>Q6K680</t>
  </si>
  <si>
    <t>Q5JK78</t>
  </si>
  <si>
    <t>Q6Z2Z4</t>
  </si>
  <si>
    <t>Q0DV32</t>
  </si>
  <si>
    <t>Q67W57</t>
  </si>
  <si>
    <t>Q9FR35</t>
  </si>
  <si>
    <t>Q10QZ6</t>
  </si>
  <si>
    <t>Q0DKF0</t>
  </si>
  <si>
    <t>Q69QQ6</t>
  </si>
  <si>
    <t>Q8SA35</t>
  </si>
  <si>
    <t>Q6ZL37</t>
  </si>
  <si>
    <t>Q93VT8</t>
  </si>
  <si>
    <t>Q8SA06</t>
  </si>
  <si>
    <t>Q6Z8U4</t>
  </si>
  <si>
    <t>Q7EY18</t>
  </si>
  <si>
    <t>Q0IR97</t>
  </si>
  <si>
    <t>Q5VS73</t>
  </si>
  <si>
    <t>Q6YTY2</t>
  </si>
  <si>
    <t>Q5Z6P9</t>
  </si>
  <si>
    <t>Q5ZEN1</t>
  </si>
  <si>
    <t>Q75GT3</t>
  </si>
  <si>
    <t>Q2QP59</t>
  </si>
  <si>
    <t>Q6Z1J6</t>
  </si>
  <si>
    <t>Q7XMJ1</t>
  </si>
  <si>
    <t>Q0DKY4</t>
  </si>
  <si>
    <t>Q0JMH0</t>
  </si>
  <si>
    <t>Q6Z0P0</t>
  </si>
  <si>
    <t>Q9AUQ4</t>
  </si>
  <si>
    <t>Q0ISV7</t>
  </si>
  <si>
    <t>Q5Z7N3</t>
  </si>
  <si>
    <t>Q6YY64</t>
  </si>
  <si>
    <t>Q9MAX5</t>
  </si>
  <si>
    <t>Q2QWU7</t>
  </si>
  <si>
    <t>Q7XEQ3</t>
  </si>
  <si>
    <t>Q655T1</t>
  </si>
  <si>
    <t>Q6ZFJ5</t>
  </si>
  <si>
    <t>Q6ZEZ1</t>
  </si>
  <si>
    <t>Q84LK3</t>
  </si>
  <si>
    <t>Q6ZFJ3</t>
  </si>
  <si>
    <t>Q2QS11</t>
  </si>
  <si>
    <t>Q7XZW5</t>
  </si>
  <si>
    <t>Q60EI0</t>
  </si>
  <si>
    <t>Q0DRP7</t>
  </si>
  <si>
    <t>Q5W6H1</t>
  </si>
  <si>
    <t>Q7XLG4</t>
  </si>
  <si>
    <t>Q6Z7B0</t>
  </si>
  <si>
    <t>Q69UU3</t>
  </si>
  <si>
    <t>Q93WM3</t>
  </si>
  <si>
    <t>Q2QWT4</t>
  </si>
  <si>
    <t>Q9LWT6</t>
  </si>
  <si>
    <t>Q53PZ2</t>
  </si>
  <si>
    <t>Q651F0</t>
  </si>
  <si>
    <t>Q7XUC9</t>
  </si>
  <si>
    <t>Q2QNG7</t>
  </si>
  <si>
    <t>P0C540</t>
  </si>
  <si>
    <t>Q2RAD9</t>
  </si>
  <si>
    <t>Q10CU9</t>
  </si>
  <si>
    <t>Q6ZFI6</t>
  </si>
  <si>
    <t>Q7XMK8</t>
  </si>
  <si>
    <t>Q5VNW1</t>
  </si>
  <si>
    <t>Q9XJ29</t>
  </si>
  <si>
    <t>Q10PA5</t>
  </si>
  <si>
    <t>Q9SMB1</t>
  </si>
  <si>
    <t>Q53JG0</t>
  </si>
  <si>
    <t>Q7FAM9</t>
  </si>
  <si>
    <t>Q8L4L4</t>
  </si>
  <si>
    <t>Q762A6</t>
  </si>
  <si>
    <t>P0C522</t>
  </si>
  <si>
    <t>Q6ZDY8</t>
  </si>
  <si>
    <t>Q5N7P9</t>
  </si>
  <si>
    <t>Q0J8A4</t>
  </si>
  <si>
    <t>Q6K9N6</t>
  </si>
  <si>
    <t>Q9XEA6</t>
  </si>
  <si>
    <t>Q0IWL9</t>
  </si>
  <si>
    <t>Q8LQ33</t>
  </si>
  <si>
    <t>Q69RJ0</t>
  </si>
  <si>
    <t>Q6ZC64</t>
  </si>
  <si>
    <t>Q67G20</t>
  </si>
  <si>
    <t>Q6YZH8</t>
  </si>
  <si>
    <t>Q852M0</t>
  </si>
  <si>
    <t>Q94JA2</t>
  </si>
  <si>
    <t>Q7XQQ7</t>
  </si>
  <si>
    <t>Q6Z720</t>
  </si>
  <si>
    <t>Q0JLS6</t>
  </si>
  <si>
    <t>Q851Y9</t>
  </si>
  <si>
    <t>Q84TA3</t>
  </si>
  <si>
    <t>P12123</t>
  </si>
  <si>
    <t>Human_Hela_cells</t>
    <phoneticPr fontId="2" type="noConversion"/>
  </si>
  <si>
    <t>Human_peripheral_blood</t>
    <phoneticPr fontId="2" type="noConversion"/>
  </si>
  <si>
    <t>Oryza_sativa</t>
    <phoneticPr fontId="2" type="noConversion"/>
  </si>
  <si>
    <t>A0A384J3Y4</t>
    <phoneticPr fontId="2" type="noConversion"/>
  </si>
  <si>
    <t>Number of orthologs speci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0" xfId="0" applyFont="1"/>
    <xf numFmtId="0" fontId="1" fillId="2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42"/>
  <sheetViews>
    <sheetView tabSelected="1" workbookViewId="0">
      <selection activeCell="E17" sqref="E17"/>
    </sheetView>
  </sheetViews>
  <sheetFormatPr defaultColWidth="9" defaultRowHeight="13.2" x14ac:dyDescent="0.25"/>
  <cols>
    <col min="1" max="10" width="12.6640625" style="2" customWidth="1"/>
    <col min="11" max="16384" width="9" style="2"/>
  </cols>
  <sheetData>
    <row r="1" spans="1:10" ht="40.200000000000003" thickBot="1" x14ac:dyDescent="0.3">
      <c r="A1" s="1" t="s">
        <v>1040</v>
      </c>
      <c r="B1" s="1" t="s">
        <v>1041</v>
      </c>
      <c r="C1" s="1" t="s">
        <v>1568</v>
      </c>
      <c r="D1" s="1" t="s">
        <v>1629</v>
      </c>
      <c r="E1" s="1" t="s">
        <v>2241</v>
      </c>
      <c r="F1" s="1" t="s">
        <v>2831</v>
      </c>
      <c r="G1" s="1" t="s">
        <v>2832</v>
      </c>
      <c r="H1" s="1" t="s">
        <v>2381</v>
      </c>
      <c r="I1" s="1" t="s">
        <v>2833</v>
      </c>
      <c r="J1" s="3" t="s">
        <v>2835</v>
      </c>
    </row>
    <row r="2" spans="1:10" x14ac:dyDescent="0.25">
      <c r="A2" s="2" t="s">
        <v>0</v>
      </c>
      <c r="J2" s="2">
        <f>COUNTA(B2:I2)</f>
        <v>0</v>
      </c>
    </row>
    <row r="3" spans="1:10" x14ac:dyDescent="0.25">
      <c r="A3" s="2" t="s">
        <v>1</v>
      </c>
      <c r="J3" s="2">
        <f t="shared" ref="J3:J66" si="0">COUNTA(B3:I3)</f>
        <v>0</v>
      </c>
    </row>
    <row r="4" spans="1:10" x14ac:dyDescent="0.25">
      <c r="A4" s="2" t="s">
        <v>2</v>
      </c>
      <c r="J4" s="2">
        <f t="shared" si="0"/>
        <v>0</v>
      </c>
    </row>
    <row r="5" spans="1:10" x14ac:dyDescent="0.25">
      <c r="A5" s="2" t="s">
        <v>3</v>
      </c>
      <c r="J5" s="2">
        <f t="shared" si="0"/>
        <v>0</v>
      </c>
    </row>
    <row r="6" spans="1:10" x14ac:dyDescent="0.25">
      <c r="A6" s="2" t="s">
        <v>2834</v>
      </c>
      <c r="B6" s="2" t="s">
        <v>1042</v>
      </c>
      <c r="D6" s="2" t="s">
        <v>1630</v>
      </c>
      <c r="E6" s="2" t="s">
        <v>1630</v>
      </c>
      <c r="H6" s="2" t="s">
        <v>2382</v>
      </c>
      <c r="J6" s="2">
        <f t="shared" si="0"/>
        <v>4</v>
      </c>
    </row>
    <row r="7" spans="1:10" x14ac:dyDescent="0.25">
      <c r="A7" s="2" t="s">
        <v>4</v>
      </c>
      <c r="E7" s="2" t="s">
        <v>2242</v>
      </c>
      <c r="H7" s="2" t="s">
        <v>2383</v>
      </c>
      <c r="J7" s="2">
        <f t="shared" si="0"/>
        <v>2</v>
      </c>
    </row>
    <row r="8" spans="1:10" x14ac:dyDescent="0.25">
      <c r="A8" s="2" t="s">
        <v>5</v>
      </c>
      <c r="B8" s="2" t="s">
        <v>1043</v>
      </c>
      <c r="D8" s="2" t="s">
        <v>1631</v>
      </c>
      <c r="E8" s="2" t="s">
        <v>1631</v>
      </c>
      <c r="G8" s="2" t="s">
        <v>2351</v>
      </c>
      <c r="H8" s="2" t="s">
        <v>2384</v>
      </c>
      <c r="I8" s="2" t="s">
        <v>2579</v>
      </c>
      <c r="J8" s="2">
        <f t="shared" si="0"/>
        <v>6</v>
      </c>
    </row>
    <row r="9" spans="1:10" x14ac:dyDescent="0.25">
      <c r="A9" s="2" t="s">
        <v>6</v>
      </c>
      <c r="B9" s="2" t="s">
        <v>1044</v>
      </c>
      <c r="D9" s="2" t="s">
        <v>1632</v>
      </c>
      <c r="I9" s="2" t="s">
        <v>2580</v>
      </c>
      <c r="J9" s="2">
        <f t="shared" si="0"/>
        <v>3</v>
      </c>
    </row>
    <row r="10" spans="1:10" x14ac:dyDescent="0.25">
      <c r="A10" s="2" t="s">
        <v>7</v>
      </c>
      <c r="B10" s="2" t="s">
        <v>1045</v>
      </c>
      <c r="D10" s="2" t="s">
        <v>1633</v>
      </c>
      <c r="E10" s="2" t="s">
        <v>1633</v>
      </c>
      <c r="J10" s="2">
        <f t="shared" si="0"/>
        <v>3</v>
      </c>
    </row>
    <row r="11" spans="1:10" x14ac:dyDescent="0.25">
      <c r="A11" s="2" t="s">
        <v>8</v>
      </c>
      <c r="B11" s="2" t="s">
        <v>1046</v>
      </c>
      <c r="D11" s="2" t="s">
        <v>1634</v>
      </c>
      <c r="E11" s="2" t="s">
        <v>2243</v>
      </c>
      <c r="F11" s="2" t="s">
        <v>2243</v>
      </c>
      <c r="G11" s="2" t="s">
        <v>2352</v>
      </c>
      <c r="H11" s="2" t="s">
        <v>2385</v>
      </c>
      <c r="I11" s="2" t="s">
        <v>2581</v>
      </c>
      <c r="J11" s="2">
        <f t="shared" si="0"/>
        <v>7</v>
      </c>
    </row>
    <row r="12" spans="1:10" x14ac:dyDescent="0.25">
      <c r="A12" s="2" t="s">
        <v>9</v>
      </c>
      <c r="J12" s="2">
        <f t="shared" si="0"/>
        <v>0</v>
      </c>
    </row>
    <row r="13" spans="1:10" x14ac:dyDescent="0.25">
      <c r="A13" s="2" t="s">
        <v>10</v>
      </c>
      <c r="B13" s="2" t="s">
        <v>1047</v>
      </c>
      <c r="D13" s="2" t="s">
        <v>1635</v>
      </c>
      <c r="E13" s="2" t="s">
        <v>1635</v>
      </c>
      <c r="I13" s="2" t="s">
        <v>2582</v>
      </c>
      <c r="J13" s="2">
        <f t="shared" si="0"/>
        <v>4</v>
      </c>
    </row>
    <row r="14" spans="1:10" x14ac:dyDescent="0.25">
      <c r="A14" s="2" t="s">
        <v>11</v>
      </c>
      <c r="B14" s="2" t="s">
        <v>1048</v>
      </c>
      <c r="D14" s="2" t="s">
        <v>1636</v>
      </c>
      <c r="E14" s="2" t="s">
        <v>1636</v>
      </c>
      <c r="G14" s="2" t="s">
        <v>2351</v>
      </c>
      <c r="H14" s="2" t="s">
        <v>2386</v>
      </c>
      <c r="I14" s="2" t="s">
        <v>2579</v>
      </c>
      <c r="J14" s="2">
        <f t="shared" si="0"/>
        <v>6</v>
      </c>
    </row>
    <row r="15" spans="1:10" x14ac:dyDescent="0.25">
      <c r="A15" s="2" t="s">
        <v>12</v>
      </c>
      <c r="D15" s="2" t="s">
        <v>1637</v>
      </c>
      <c r="E15" s="2" t="s">
        <v>1637</v>
      </c>
      <c r="G15" s="2" t="s">
        <v>1637</v>
      </c>
      <c r="J15" s="2">
        <f t="shared" si="0"/>
        <v>3</v>
      </c>
    </row>
    <row r="16" spans="1:10" x14ac:dyDescent="0.25">
      <c r="A16" s="2" t="s">
        <v>13</v>
      </c>
      <c r="B16" s="2" t="s">
        <v>1049</v>
      </c>
      <c r="D16" s="2" t="s">
        <v>1638</v>
      </c>
      <c r="E16" s="2" t="s">
        <v>1638</v>
      </c>
      <c r="J16" s="2">
        <f t="shared" si="0"/>
        <v>3</v>
      </c>
    </row>
    <row r="17" spans="1:10" x14ac:dyDescent="0.25">
      <c r="A17" s="2" t="s">
        <v>14</v>
      </c>
      <c r="J17" s="2">
        <f t="shared" si="0"/>
        <v>0</v>
      </c>
    </row>
    <row r="18" spans="1:10" x14ac:dyDescent="0.25">
      <c r="A18" s="2" t="s">
        <v>15</v>
      </c>
      <c r="B18" s="2" t="s">
        <v>1043</v>
      </c>
      <c r="D18" s="2" t="s">
        <v>1639</v>
      </c>
      <c r="E18" s="2" t="s">
        <v>1639</v>
      </c>
      <c r="G18" s="2" t="s">
        <v>1639</v>
      </c>
      <c r="H18" s="2" t="s">
        <v>2384</v>
      </c>
      <c r="I18" s="2" t="s">
        <v>2583</v>
      </c>
      <c r="J18" s="2">
        <f t="shared" si="0"/>
        <v>6</v>
      </c>
    </row>
    <row r="19" spans="1:10" x14ac:dyDescent="0.25">
      <c r="A19" s="2" t="s">
        <v>16</v>
      </c>
      <c r="D19" s="2" t="s">
        <v>1640</v>
      </c>
      <c r="J19" s="2">
        <f t="shared" si="0"/>
        <v>1</v>
      </c>
    </row>
    <row r="20" spans="1:10" x14ac:dyDescent="0.25">
      <c r="A20" s="2" t="s">
        <v>17</v>
      </c>
      <c r="B20" s="2" t="s">
        <v>1050</v>
      </c>
      <c r="I20" s="2" t="s">
        <v>2584</v>
      </c>
      <c r="J20" s="2">
        <f t="shared" si="0"/>
        <v>2</v>
      </c>
    </row>
    <row r="21" spans="1:10" x14ac:dyDescent="0.25">
      <c r="A21" s="2" t="s">
        <v>18</v>
      </c>
      <c r="J21" s="2">
        <f t="shared" si="0"/>
        <v>0</v>
      </c>
    </row>
    <row r="22" spans="1:10" x14ac:dyDescent="0.25">
      <c r="A22" s="2" t="s">
        <v>19</v>
      </c>
      <c r="B22" s="2" t="s">
        <v>1051</v>
      </c>
      <c r="C22" s="2" t="s">
        <v>1569</v>
      </c>
      <c r="D22" s="2" t="s">
        <v>1641</v>
      </c>
      <c r="E22" s="2" t="s">
        <v>1641</v>
      </c>
      <c r="I22" s="2" t="s">
        <v>2585</v>
      </c>
      <c r="J22" s="2">
        <f t="shared" si="0"/>
        <v>5</v>
      </c>
    </row>
    <row r="23" spans="1:10" x14ac:dyDescent="0.25">
      <c r="A23" s="2" t="s">
        <v>20</v>
      </c>
      <c r="D23" s="2" t="s">
        <v>1642</v>
      </c>
      <c r="E23" s="2" t="s">
        <v>2244</v>
      </c>
      <c r="G23" s="2" t="s">
        <v>2244</v>
      </c>
      <c r="J23" s="2">
        <f t="shared" si="0"/>
        <v>3</v>
      </c>
    </row>
    <row r="24" spans="1:10" x14ac:dyDescent="0.25">
      <c r="A24" s="2" t="s">
        <v>21</v>
      </c>
      <c r="B24" s="2" t="s">
        <v>1052</v>
      </c>
      <c r="D24" s="2" t="s">
        <v>1643</v>
      </c>
      <c r="E24" s="2" t="s">
        <v>1643</v>
      </c>
      <c r="J24" s="2">
        <f t="shared" si="0"/>
        <v>3</v>
      </c>
    </row>
    <row r="25" spans="1:10" x14ac:dyDescent="0.25">
      <c r="A25" s="2" t="s">
        <v>22</v>
      </c>
      <c r="J25" s="2">
        <f t="shared" si="0"/>
        <v>0</v>
      </c>
    </row>
    <row r="26" spans="1:10" x14ac:dyDescent="0.25">
      <c r="A26" s="2" t="s">
        <v>23</v>
      </c>
      <c r="J26" s="2">
        <f t="shared" si="0"/>
        <v>0</v>
      </c>
    </row>
    <row r="27" spans="1:10" x14ac:dyDescent="0.25">
      <c r="A27" s="2" t="s">
        <v>24</v>
      </c>
      <c r="B27" s="2" t="s">
        <v>1053</v>
      </c>
      <c r="D27" s="2" t="s">
        <v>1644</v>
      </c>
      <c r="J27" s="2">
        <f t="shared" si="0"/>
        <v>2</v>
      </c>
    </row>
    <row r="28" spans="1:10" x14ac:dyDescent="0.25">
      <c r="A28" s="2" t="s">
        <v>25</v>
      </c>
      <c r="B28" s="2" t="s">
        <v>1054</v>
      </c>
      <c r="C28" s="2" t="s">
        <v>1570</v>
      </c>
      <c r="D28" s="2" t="s">
        <v>1645</v>
      </c>
      <c r="E28" s="2" t="s">
        <v>1645</v>
      </c>
      <c r="G28" s="2" t="s">
        <v>1645</v>
      </c>
      <c r="H28" s="2" t="s">
        <v>2387</v>
      </c>
      <c r="I28" s="2" t="s">
        <v>2586</v>
      </c>
      <c r="J28" s="2">
        <f t="shared" si="0"/>
        <v>7</v>
      </c>
    </row>
    <row r="29" spans="1:10" x14ac:dyDescent="0.25">
      <c r="A29" s="2" t="s">
        <v>26</v>
      </c>
      <c r="B29" s="2" t="s">
        <v>1055</v>
      </c>
      <c r="C29" s="2" t="s">
        <v>1571</v>
      </c>
      <c r="D29" s="2" t="s">
        <v>1646</v>
      </c>
      <c r="E29" s="2" t="s">
        <v>1646</v>
      </c>
      <c r="F29" s="2" t="s">
        <v>2295</v>
      </c>
      <c r="G29" s="2" t="s">
        <v>1646</v>
      </c>
      <c r="J29" s="2">
        <f t="shared" si="0"/>
        <v>6</v>
      </c>
    </row>
    <row r="30" spans="1:10" x14ac:dyDescent="0.25">
      <c r="A30" s="2" t="s">
        <v>27</v>
      </c>
      <c r="B30" s="2" t="s">
        <v>1056</v>
      </c>
      <c r="D30" s="2" t="s">
        <v>1647</v>
      </c>
      <c r="E30" s="2" t="s">
        <v>2108</v>
      </c>
      <c r="H30" s="2" t="s">
        <v>2388</v>
      </c>
      <c r="I30" s="2" t="s">
        <v>2587</v>
      </c>
      <c r="J30" s="2">
        <f t="shared" si="0"/>
        <v>5</v>
      </c>
    </row>
    <row r="31" spans="1:10" x14ac:dyDescent="0.25">
      <c r="A31" s="2" t="s">
        <v>28</v>
      </c>
      <c r="B31" s="2" t="s">
        <v>1057</v>
      </c>
      <c r="D31" s="2" t="s">
        <v>1648</v>
      </c>
      <c r="E31" s="2" t="s">
        <v>1648</v>
      </c>
      <c r="I31" s="2" t="s">
        <v>2588</v>
      </c>
      <c r="J31" s="2">
        <f t="shared" si="0"/>
        <v>4</v>
      </c>
    </row>
    <row r="32" spans="1:10" x14ac:dyDescent="0.25">
      <c r="A32" s="2" t="s">
        <v>29</v>
      </c>
      <c r="B32" s="2" t="s">
        <v>1058</v>
      </c>
      <c r="D32" s="2" t="s">
        <v>1649</v>
      </c>
      <c r="E32" s="2" t="s">
        <v>1649</v>
      </c>
      <c r="I32" s="2" t="s">
        <v>2589</v>
      </c>
      <c r="J32" s="2">
        <f t="shared" si="0"/>
        <v>4</v>
      </c>
    </row>
    <row r="33" spans="1:10" x14ac:dyDescent="0.25">
      <c r="A33" s="2" t="s">
        <v>30</v>
      </c>
      <c r="D33" s="2" t="s">
        <v>1650</v>
      </c>
      <c r="E33" s="2" t="s">
        <v>1650</v>
      </c>
      <c r="J33" s="2">
        <f t="shared" si="0"/>
        <v>2</v>
      </c>
    </row>
    <row r="34" spans="1:10" x14ac:dyDescent="0.25">
      <c r="A34" s="2" t="s">
        <v>31</v>
      </c>
      <c r="J34" s="2">
        <f t="shared" si="0"/>
        <v>0</v>
      </c>
    </row>
    <row r="35" spans="1:10" x14ac:dyDescent="0.25">
      <c r="A35" s="2" t="s">
        <v>32</v>
      </c>
      <c r="B35" s="2" t="s">
        <v>1059</v>
      </c>
      <c r="D35" s="2" t="s">
        <v>1651</v>
      </c>
      <c r="G35" s="2" t="s">
        <v>1651</v>
      </c>
      <c r="H35" s="2" t="s">
        <v>2389</v>
      </c>
      <c r="I35" s="2" t="s">
        <v>2590</v>
      </c>
      <c r="J35" s="2">
        <f t="shared" si="0"/>
        <v>5</v>
      </c>
    </row>
    <row r="36" spans="1:10" x14ac:dyDescent="0.25">
      <c r="A36" s="2" t="s">
        <v>33</v>
      </c>
      <c r="J36" s="2">
        <f t="shared" si="0"/>
        <v>0</v>
      </c>
    </row>
    <row r="37" spans="1:10" x14ac:dyDescent="0.25">
      <c r="A37" s="2" t="s">
        <v>34</v>
      </c>
      <c r="J37" s="2">
        <f t="shared" si="0"/>
        <v>0</v>
      </c>
    </row>
    <row r="38" spans="1:10" x14ac:dyDescent="0.25">
      <c r="A38" s="2" t="s">
        <v>35</v>
      </c>
      <c r="I38" s="2" t="s">
        <v>2591</v>
      </c>
      <c r="J38" s="2">
        <f t="shared" si="0"/>
        <v>1</v>
      </c>
    </row>
    <row r="39" spans="1:10" x14ac:dyDescent="0.25">
      <c r="A39" s="2" t="s">
        <v>36</v>
      </c>
      <c r="B39" s="2" t="s">
        <v>1060</v>
      </c>
      <c r="D39" s="2" t="s">
        <v>1652</v>
      </c>
      <c r="E39" s="2" t="s">
        <v>1652</v>
      </c>
      <c r="J39" s="2">
        <f t="shared" si="0"/>
        <v>3</v>
      </c>
    </row>
    <row r="40" spans="1:10" x14ac:dyDescent="0.25">
      <c r="A40" s="2" t="s">
        <v>37</v>
      </c>
      <c r="B40" s="2" t="s">
        <v>1061</v>
      </c>
      <c r="D40" s="2" t="s">
        <v>1653</v>
      </c>
      <c r="E40" s="2" t="s">
        <v>1653</v>
      </c>
      <c r="G40" s="2" t="s">
        <v>2230</v>
      </c>
      <c r="I40" s="2" t="s">
        <v>2592</v>
      </c>
      <c r="J40" s="2">
        <f t="shared" si="0"/>
        <v>5</v>
      </c>
    </row>
    <row r="41" spans="1:10" x14ac:dyDescent="0.25">
      <c r="A41" s="2" t="s">
        <v>38</v>
      </c>
      <c r="D41" s="2" t="s">
        <v>1654</v>
      </c>
      <c r="E41" s="2" t="s">
        <v>1654</v>
      </c>
      <c r="G41" s="2" t="s">
        <v>1654</v>
      </c>
      <c r="J41" s="2">
        <f t="shared" si="0"/>
        <v>3</v>
      </c>
    </row>
    <row r="42" spans="1:10" x14ac:dyDescent="0.25">
      <c r="A42" s="2" t="s">
        <v>39</v>
      </c>
      <c r="D42" s="2" t="s">
        <v>1655</v>
      </c>
      <c r="J42" s="2">
        <f t="shared" si="0"/>
        <v>1</v>
      </c>
    </row>
    <row r="43" spans="1:10" x14ac:dyDescent="0.25">
      <c r="A43" s="2" t="s">
        <v>40</v>
      </c>
      <c r="B43" s="2" t="s">
        <v>1062</v>
      </c>
      <c r="J43" s="2">
        <f t="shared" si="0"/>
        <v>1</v>
      </c>
    </row>
    <row r="44" spans="1:10" x14ac:dyDescent="0.25">
      <c r="A44" s="2" t="s">
        <v>41</v>
      </c>
      <c r="D44" s="2" t="s">
        <v>1656</v>
      </c>
      <c r="E44" s="2" t="s">
        <v>1656</v>
      </c>
      <c r="J44" s="2">
        <f t="shared" si="0"/>
        <v>2</v>
      </c>
    </row>
    <row r="45" spans="1:10" x14ac:dyDescent="0.25">
      <c r="A45" s="2" t="s">
        <v>42</v>
      </c>
      <c r="J45" s="2">
        <f t="shared" si="0"/>
        <v>0</v>
      </c>
    </row>
    <row r="46" spans="1:10" x14ac:dyDescent="0.25">
      <c r="A46" s="2" t="s">
        <v>43</v>
      </c>
      <c r="D46" s="2" t="s">
        <v>1657</v>
      </c>
      <c r="E46" s="2" t="s">
        <v>1657</v>
      </c>
      <c r="F46" s="2" t="s">
        <v>1657</v>
      </c>
      <c r="J46" s="2">
        <f t="shared" si="0"/>
        <v>3</v>
      </c>
    </row>
    <row r="47" spans="1:10" x14ac:dyDescent="0.25">
      <c r="A47" s="2" t="s">
        <v>44</v>
      </c>
      <c r="H47" s="2" t="s">
        <v>2390</v>
      </c>
      <c r="J47" s="2">
        <f t="shared" si="0"/>
        <v>1</v>
      </c>
    </row>
    <row r="48" spans="1:10" x14ac:dyDescent="0.25">
      <c r="A48" s="2" t="s">
        <v>45</v>
      </c>
      <c r="J48" s="2">
        <f t="shared" si="0"/>
        <v>0</v>
      </c>
    </row>
    <row r="49" spans="1:10" x14ac:dyDescent="0.25">
      <c r="A49" s="2" t="s">
        <v>46</v>
      </c>
      <c r="B49" s="2" t="s">
        <v>1063</v>
      </c>
      <c r="D49" s="2" t="s">
        <v>1658</v>
      </c>
      <c r="E49" s="2" t="s">
        <v>1658</v>
      </c>
      <c r="F49" s="2" t="s">
        <v>2296</v>
      </c>
      <c r="G49" s="2" t="s">
        <v>1658</v>
      </c>
      <c r="H49" s="2" t="s">
        <v>2391</v>
      </c>
      <c r="I49" s="2" t="s">
        <v>2583</v>
      </c>
      <c r="J49" s="2">
        <f t="shared" si="0"/>
        <v>7</v>
      </c>
    </row>
    <row r="50" spans="1:10" x14ac:dyDescent="0.25">
      <c r="A50" s="2" t="s">
        <v>47</v>
      </c>
      <c r="J50" s="2">
        <f t="shared" si="0"/>
        <v>0</v>
      </c>
    </row>
    <row r="51" spans="1:10" x14ac:dyDescent="0.25">
      <c r="A51" s="2" t="s">
        <v>48</v>
      </c>
      <c r="D51" s="2" t="s">
        <v>1659</v>
      </c>
      <c r="J51" s="2">
        <f t="shared" si="0"/>
        <v>1</v>
      </c>
    </row>
    <row r="52" spans="1:10" x14ac:dyDescent="0.25">
      <c r="A52" s="2" t="s">
        <v>49</v>
      </c>
      <c r="B52" s="2" t="s">
        <v>1064</v>
      </c>
      <c r="C52" s="2" t="s">
        <v>1572</v>
      </c>
      <c r="D52" s="2" t="s">
        <v>1660</v>
      </c>
      <c r="E52" s="2" t="s">
        <v>1660</v>
      </c>
      <c r="G52" s="2" t="s">
        <v>1660</v>
      </c>
      <c r="H52" s="2" t="s">
        <v>2392</v>
      </c>
      <c r="I52" s="2" t="s">
        <v>2593</v>
      </c>
      <c r="J52" s="2">
        <f t="shared" si="0"/>
        <v>7</v>
      </c>
    </row>
    <row r="53" spans="1:10" x14ac:dyDescent="0.25">
      <c r="A53" s="2" t="s">
        <v>50</v>
      </c>
      <c r="B53" s="2" t="s">
        <v>1065</v>
      </c>
      <c r="H53" s="2" t="s">
        <v>2393</v>
      </c>
      <c r="I53" s="2" t="s">
        <v>2594</v>
      </c>
      <c r="J53" s="2">
        <f t="shared" si="0"/>
        <v>3</v>
      </c>
    </row>
    <row r="54" spans="1:10" x14ac:dyDescent="0.25">
      <c r="A54" s="2" t="s">
        <v>51</v>
      </c>
      <c r="J54" s="2">
        <f t="shared" si="0"/>
        <v>0</v>
      </c>
    </row>
    <row r="55" spans="1:10" x14ac:dyDescent="0.25">
      <c r="A55" s="2" t="s">
        <v>52</v>
      </c>
      <c r="J55" s="2">
        <f t="shared" si="0"/>
        <v>0</v>
      </c>
    </row>
    <row r="56" spans="1:10" x14ac:dyDescent="0.25">
      <c r="A56" s="2" t="s">
        <v>53</v>
      </c>
      <c r="D56" s="2" t="s">
        <v>1661</v>
      </c>
      <c r="J56" s="2">
        <f t="shared" si="0"/>
        <v>1</v>
      </c>
    </row>
    <row r="57" spans="1:10" x14ac:dyDescent="0.25">
      <c r="A57" s="2" t="s">
        <v>54</v>
      </c>
      <c r="J57" s="2">
        <f t="shared" si="0"/>
        <v>0</v>
      </c>
    </row>
    <row r="58" spans="1:10" x14ac:dyDescent="0.25">
      <c r="A58" s="2" t="s">
        <v>55</v>
      </c>
      <c r="B58" s="2" t="s">
        <v>1066</v>
      </c>
      <c r="D58" s="2" t="s">
        <v>1662</v>
      </c>
      <c r="E58" s="2" t="s">
        <v>1662</v>
      </c>
      <c r="I58" s="2" t="s">
        <v>2595</v>
      </c>
      <c r="J58" s="2">
        <f t="shared" si="0"/>
        <v>4</v>
      </c>
    </row>
    <row r="59" spans="1:10" x14ac:dyDescent="0.25">
      <c r="A59" s="2" t="s">
        <v>56</v>
      </c>
      <c r="B59" s="2" t="s">
        <v>1067</v>
      </c>
      <c r="D59" s="2" t="s">
        <v>1663</v>
      </c>
      <c r="H59" s="2" t="s">
        <v>2394</v>
      </c>
      <c r="J59" s="2">
        <f t="shared" si="0"/>
        <v>3</v>
      </c>
    </row>
    <row r="60" spans="1:10" x14ac:dyDescent="0.25">
      <c r="A60" s="2" t="s">
        <v>57</v>
      </c>
      <c r="B60" s="2" t="s">
        <v>1068</v>
      </c>
      <c r="D60" s="2" t="s">
        <v>1664</v>
      </c>
      <c r="E60" s="2" t="s">
        <v>1664</v>
      </c>
      <c r="H60" s="2" t="s">
        <v>2395</v>
      </c>
      <c r="I60" s="2" t="s">
        <v>2596</v>
      </c>
      <c r="J60" s="2">
        <f t="shared" si="0"/>
        <v>5</v>
      </c>
    </row>
    <row r="61" spans="1:10" x14ac:dyDescent="0.25">
      <c r="A61" s="2" t="s">
        <v>58</v>
      </c>
      <c r="D61" s="2" t="s">
        <v>1665</v>
      </c>
      <c r="I61" s="2" t="s">
        <v>2597</v>
      </c>
      <c r="J61" s="2">
        <f t="shared" si="0"/>
        <v>2</v>
      </c>
    </row>
    <row r="62" spans="1:10" x14ac:dyDescent="0.25">
      <c r="A62" s="2" t="s">
        <v>59</v>
      </c>
      <c r="D62" s="2" t="s">
        <v>1666</v>
      </c>
      <c r="E62" s="2" t="s">
        <v>1666</v>
      </c>
      <c r="H62" s="2" t="s">
        <v>2396</v>
      </c>
      <c r="J62" s="2">
        <f t="shared" si="0"/>
        <v>3</v>
      </c>
    </row>
    <row r="63" spans="1:10" x14ac:dyDescent="0.25">
      <c r="A63" s="2" t="s">
        <v>60</v>
      </c>
      <c r="B63" s="2" t="s">
        <v>1069</v>
      </c>
      <c r="J63" s="2">
        <f t="shared" si="0"/>
        <v>1</v>
      </c>
    </row>
    <row r="64" spans="1:10" x14ac:dyDescent="0.25">
      <c r="A64" s="2" t="s">
        <v>61</v>
      </c>
      <c r="J64" s="2">
        <f t="shared" si="0"/>
        <v>0</v>
      </c>
    </row>
    <row r="65" spans="1:10" x14ac:dyDescent="0.25">
      <c r="A65" s="2" t="s">
        <v>62</v>
      </c>
      <c r="J65" s="2">
        <f t="shared" si="0"/>
        <v>0</v>
      </c>
    </row>
    <row r="66" spans="1:10" x14ac:dyDescent="0.25">
      <c r="A66" s="2" t="s">
        <v>63</v>
      </c>
      <c r="D66" s="2" t="s">
        <v>1667</v>
      </c>
      <c r="E66" s="2" t="s">
        <v>1692</v>
      </c>
      <c r="J66" s="2">
        <f t="shared" si="0"/>
        <v>2</v>
      </c>
    </row>
    <row r="67" spans="1:10" x14ac:dyDescent="0.25">
      <c r="A67" s="2" t="s">
        <v>64</v>
      </c>
      <c r="B67" s="2" t="s">
        <v>1070</v>
      </c>
      <c r="C67" s="2" t="s">
        <v>1573</v>
      </c>
      <c r="D67" s="2" t="s">
        <v>1668</v>
      </c>
      <c r="E67" s="2" t="s">
        <v>1668</v>
      </c>
      <c r="G67" s="2" t="s">
        <v>1668</v>
      </c>
      <c r="H67" s="2" t="s">
        <v>2397</v>
      </c>
      <c r="I67" s="2" t="s">
        <v>2598</v>
      </c>
      <c r="J67" s="2">
        <f t="shared" ref="J67:J130" si="1">COUNTA(B67:I67)</f>
        <v>7</v>
      </c>
    </row>
    <row r="68" spans="1:10" x14ac:dyDescent="0.25">
      <c r="A68" s="2" t="s">
        <v>65</v>
      </c>
      <c r="B68" s="2" t="s">
        <v>1071</v>
      </c>
      <c r="C68" s="2" t="s">
        <v>1574</v>
      </c>
      <c r="D68" s="2" t="s">
        <v>1669</v>
      </c>
      <c r="E68" s="2" t="s">
        <v>1669</v>
      </c>
      <c r="F68" s="2" t="s">
        <v>2054</v>
      </c>
      <c r="H68" s="2" t="s">
        <v>2398</v>
      </c>
      <c r="I68" s="2" t="s">
        <v>2599</v>
      </c>
      <c r="J68" s="2">
        <f t="shared" si="1"/>
        <v>7</v>
      </c>
    </row>
    <row r="69" spans="1:10" x14ac:dyDescent="0.25">
      <c r="A69" s="2" t="s">
        <v>66</v>
      </c>
      <c r="J69" s="2">
        <f t="shared" si="1"/>
        <v>0</v>
      </c>
    </row>
    <row r="70" spans="1:10" x14ac:dyDescent="0.25">
      <c r="A70" s="2" t="s">
        <v>67</v>
      </c>
      <c r="J70" s="2">
        <f t="shared" si="1"/>
        <v>0</v>
      </c>
    </row>
    <row r="71" spans="1:10" x14ac:dyDescent="0.25">
      <c r="A71" s="2" t="s">
        <v>68</v>
      </c>
      <c r="J71" s="2">
        <f t="shared" si="1"/>
        <v>0</v>
      </c>
    </row>
    <row r="72" spans="1:10" x14ac:dyDescent="0.25">
      <c r="A72" s="2" t="s">
        <v>69</v>
      </c>
      <c r="B72" s="2" t="s">
        <v>1072</v>
      </c>
      <c r="H72" s="2" t="s">
        <v>2399</v>
      </c>
      <c r="I72" s="2" t="s">
        <v>2600</v>
      </c>
      <c r="J72" s="2">
        <f t="shared" si="1"/>
        <v>3</v>
      </c>
    </row>
    <row r="73" spans="1:10" x14ac:dyDescent="0.25">
      <c r="A73" s="2" t="s">
        <v>70</v>
      </c>
      <c r="B73" s="2" t="s">
        <v>1073</v>
      </c>
      <c r="C73" s="2" t="s">
        <v>1575</v>
      </c>
      <c r="D73" s="2" t="s">
        <v>1670</v>
      </c>
      <c r="E73" s="2" t="s">
        <v>1670</v>
      </c>
      <c r="F73" s="2" t="s">
        <v>2174</v>
      </c>
      <c r="G73" s="2" t="s">
        <v>1670</v>
      </c>
      <c r="H73" s="2" t="s">
        <v>2400</v>
      </c>
      <c r="I73" s="2" t="s">
        <v>2601</v>
      </c>
      <c r="J73" s="2">
        <f t="shared" si="1"/>
        <v>8</v>
      </c>
    </row>
    <row r="74" spans="1:10" x14ac:dyDescent="0.25">
      <c r="A74" s="2" t="s">
        <v>71</v>
      </c>
      <c r="B74" s="2" t="s">
        <v>1074</v>
      </c>
      <c r="C74" s="2" t="s">
        <v>1576</v>
      </c>
      <c r="D74" s="2" t="s">
        <v>1671</v>
      </c>
      <c r="E74" s="2" t="s">
        <v>1671</v>
      </c>
      <c r="G74" s="2" t="s">
        <v>2248</v>
      </c>
      <c r="H74" s="2" t="s">
        <v>2401</v>
      </c>
      <c r="I74" s="2" t="s">
        <v>2602</v>
      </c>
      <c r="J74" s="2">
        <f t="shared" si="1"/>
        <v>7</v>
      </c>
    </row>
    <row r="75" spans="1:10" x14ac:dyDescent="0.25">
      <c r="A75" s="2" t="s">
        <v>72</v>
      </c>
      <c r="B75" s="2" t="s">
        <v>1075</v>
      </c>
      <c r="C75" s="2" t="s">
        <v>1577</v>
      </c>
      <c r="D75" s="2" t="s">
        <v>1672</v>
      </c>
      <c r="E75" s="2" t="s">
        <v>1672</v>
      </c>
      <c r="G75" s="2" t="s">
        <v>2353</v>
      </c>
      <c r="H75" s="2" t="s">
        <v>2402</v>
      </c>
      <c r="I75" s="2" t="s">
        <v>2603</v>
      </c>
      <c r="J75" s="2">
        <f t="shared" si="1"/>
        <v>7</v>
      </c>
    </row>
    <row r="76" spans="1:10" x14ac:dyDescent="0.25">
      <c r="A76" s="2" t="s">
        <v>73</v>
      </c>
      <c r="B76" s="2" t="s">
        <v>1076</v>
      </c>
      <c r="D76" s="2" t="s">
        <v>1673</v>
      </c>
      <c r="E76" s="2" t="s">
        <v>1673</v>
      </c>
      <c r="F76" s="2" t="s">
        <v>1673</v>
      </c>
      <c r="G76" s="2" t="s">
        <v>1673</v>
      </c>
      <c r="H76" s="2" t="s">
        <v>2403</v>
      </c>
      <c r="I76" s="2" t="s">
        <v>2604</v>
      </c>
      <c r="J76" s="2">
        <f t="shared" si="1"/>
        <v>7</v>
      </c>
    </row>
    <row r="77" spans="1:10" x14ac:dyDescent="0.25">
      <c r="A77" s="2" t="s">
        <v>74</v>
      </c>
      <c r="B77" s="2" t="s">
        <v>1077</v>
      </c>
      <c r="D77" s="2" t="s">
        <v>1674</v>
      </c>
      <c r="E77" s="2" t="s">
        <v>1674</v>
      </c>
      <c r="G77" s="2" t="s">
        <v>2354</v>
      </c>
      <c r="J77" s="2">
        <f t="shared" si="1"/>
        <v>4</v>
      </c>
    </row>
    <row r="78" spans="1:10" x14ac:dyDescent="0.25">
      <c r="A78" s="2" t="s">
        <v>75</v>
      </c>
      <c r="B78" s="2" t="s">
        <v>1078</v>
      </c>
      <c r="D78" s="2" t="s">
        <v>1675</v>
      </c>
      <c r="E78" s="2" t="s">
        <v>2245</v>
      </c>
      <c r="I78" s="2" t="s">
        <v>2605</v>
      </c>
      <c r="J78" s="2">
        <f t="shared" si="1"/>
        <v>4</v>
      </c>
    </row>
    <row r="79" spans="1:10" x14ac:dyDescent="0.25">
      <c r="A79" s="2" t="s">
        <v>76</v>
      </c>
      <c r="J79" s="2">
        <f t="shared" si="1"/>
        <v>0</v>
      </c>
    </row>
    <row r="80" spans="1:10" x14ac:dyDescent="0.25">
      <c r="A80" s="2" t="s">
        <v>77</v>
      </c>
      <c r="B80" s="2" t="s">
        <v>1079</v>
      </c>
      <c r="D80" s="2" t="s">
        <v>1676</v>
      </c>
      <c r="J80" s="2">
        <f t="shared" si="1"/>
        <v>2</v>
      </c>
    </row>
    <row r="81" spans="1:10" x14ac:dyDescent="0.25">
      <c r="A81" s="2" t="s">
        <v>78</v>
      </c>
      <c r="B81" s="2" t="s">
        <v>1080</v>
      </c>
      <c r="D81" s="2" t="s">
        <v>1677</v>
      </c>
      <c r="E81" s="2" t="s">
        <v>2246</v>
      </c>
      <c r="F81" s="2" t="s">
        <v>1677</v>
      </c>
      <c r="I81" s="2" t="s">
        <v>2606</v>
      </c>
      <c r="J81" s="2">
        <f t="shared" si="1"/>
        <v>5</v>
      </c>
    </row>
    <row r="82" spans="1:10" x14ac:dyDescent="0.25">
      <c r="A82" s="2" t="s">
        <v>79</v>
      </c>
      <c r="B82" s="2" t="s">
        <v>1081</v>
      </c>
      <c r="C82" s="2" t="s">
        <v>1578</v>
      </c>
      <c r="D82" s="2" t="s">
        <v>1678</v>
      </c>
      <c r="E82" s="2" t="s">
        <v>1678</v>
      </c>
      <c r="G82" s="2" t="s">
        <v>1678</v>
      </c>
      <c r="H82" s="2" t="s">
        <v>2404</v>
      </c>
      <c r="I82" s="2" t="s">
        <v>2607</v>
      </c>
      <c r="J82" s="2">
        <f t="shared" si="1"/>
        <v>7</v>
      </c>
    </row>
    <row r="83" spans="1:10" x14ac:dyDescent="0.25">
      <c r="A83" s="2" t="s">
        <v>80</v>
      </c>
      <c r="J83" s="2">
        <f t="shared" si="1"/>
        <v>0</v>
      </c>
    </row>
    <row r="84" spans="1:10" x14ac:dyDescent="0.25">
      <c r="A84" s="2" t="s">
        <v>81</v>
      </c>
      <c r="J84" s="2">
        <f t="shared" si="1"/>
        <v>0</v>
      </c>
    </row>
    <row r="85" spans="1:10" x14ac:dyDescent="0.25">
      <c r="A85" s="2" t="s">
        <v>82</v>
      </c>
      <c r="B85" s="2" t="s">
        <v>1082</v>
      </c>
      <c r="D85" s="2" t="s">
        <v>1679</v>
      </c>
      <c r="E85" s="2" t="s">
        <v>1679</v>
      </c>
      <c r="J85" s="2">
        <f t="shared" si="1"/>
        <v>3</v>
      </c>
    </row>
    <row r="86" spans="1:10" x14ac:dyDescent="0.25">
      <c r="A86" s="2" t="s">
        <v>83</v>
      </c>
      <c r="D86" s="2" t="s">
        <v>1680</v>
      </c>
      <c r="E86" s="2" t="s">
        <v>1680</v>
      </c>
      <c r="J86" s="2">
        <f t="shared" si="1"/>
        <v>2</v>
      </c>
    </row>
    <row r="87" spans="1:10" x14ac:dyDescent="0.25">
      <c r="A87" s="2" t="s">
        <v>84</v>
      </c>
      <c r="J87" s="2">
        <f t="shared" si="1"/>
        <v>0</v>
      </c>
    </row>
    <row r="88" spans="1:10" x14ac:dyDescent="0.25">
      <c r="A88" s="2" t="s">
        <v>85</v>
      </c>
      <c r="B88" s="2" t="s">
        <v>1083</v>
      </c>
      <c r="D88" s="2" t="s">
        <v>1681</v>
      </c>
      <c r="J88" s="2">
        <f t="shared" si="1"/>
        <v>2</v>
      </c>
    </row>
    <row r="89" spans="1:10" x14ac:dyDescent="0.25">
      <c r="A89" s="2" t="s">
        <v>86</v>
      </c>
      <c r="B89" s="2" t="s">
        <v>1084</v>
      </c>
      <c r="H89" s="2" t="s">
        <v>2405</v>
      </c>
      <c r="J89" s="2">
        <f t="shared" si="1"/>
        <v>2</v>
      </c>
    </row>
    <row r="90" spans="1:10" x14ac:dyDescent="0.25">
      <c r="A90" s="2" t="s">
        <v>87</v>
      </c>
      <c r="B90" s="2" t="s">
        <v>1085</v>
      </c>
      <c r="D90" s="2" t="s">
        <v>1682</v>
      </c>
      <c r="E90" s="2" t="s">
        <v>1682</v>
      </c>
      <c r="G90" s="2" t="s">
        <v>1682</v>
      </c>
      <c r="H90" s="2" t="s">
        <v>2406</v>
      </c>
      <c r="I90" s="2" t="s">
        <v>2608</v>
      </c>
      <c r="J90" s="2">
        <f t="shared" si="1"/>
        <v>6</v>
      </c>
    </row>
    <row r="91" spans="1:10" x14ac:dyDescent="0.25">
      <c r="A91" s="2" t="s">
        <v>88</v>
      </c>
      <c r="B91" s="2" t="s">
        <v>1086</v>
      </c>
      <c r="D91" s="2" t="s">
        <v>1683</v>
      </c>
      <c r="E91" s="2" t="s">
        <v>1683</v>
      </c>
      <c r="G91" s="2" t="s">
        <v>1683</v>
      </c>
      <c r="H91" s="2" t="s">
        <v>2407</v>
      </c>
      <c r="J91" s="2">
        <f t="shared" si="1"/>
        <v>5</v>
      </c>
    </row>
    <row r="92" spans="1:10" x14ac:dyDescent="0.25">
      <c r="A92" s="2" t="s">
        <v>89</v>
      </c>
      <c r="B92" s="2" t="s">
        <v>1087</v>
      </c>
      <c r="D92" s="2" t="s">
        <v>1684</v>
      </c>
      <c r="E92" s="2" t="s">
        <v>1692</v>
      </c>
      <c r="H92" s="2" t="s">
        <v>2408</v>
      </c>
      <c r="J92" s="2">
        <f t="shared" si="1"/>
        <v>4</v>
      </c>
    </row>
    <row r="93" spans="1:10" x14ac:dyDescent="0.25">
      <c r="A93" s="2" t="s">
        <v>90</v>
      </c>
      <c r="J93" s="2">
        <f t="shared" si="1"/>
        <v>0</v>
      </c>
    </row>
    <row r="94" spans="1:10" x14ac:dyDescent="0.25">
      <c r="A94" s="2" t="s">
        <v>91</v>
      </c>
      <c r="B94" s="2" t="s">
        <v>1088</v>
      </c>
      <c r="E94" s="2" t="s">
        <v>2247</v>
      </c>
      <c r="J94" s="2">
        <f t="shared" si="1"/>
        <v>2</v>
      </c>
    </row>
    <row r="95" spans="1:10" x14ac:dyDescent="0.25">
      <c r="A95" s="2" t="s">
        <v>92</v>
      </c>
      <c r="B95" s="2" t="s">
        <v>1089</v>
      </c>
      <c r="D95" s="2" t="s">
        <v>1685</v>
      </c>
      <c r="E95" s="2" t="s">
        <v>1692</v>
      </c>
      <c r="H95" s="2" t="s">
        <v>2409</v>
      </c>
      <c r="I95" s="2" t="s">
        <v>2609</v>
      </c>
      <c r="J95" s="2">
        <f t="shared" si="1"/>
        <v>5</v>
      </c>
    </row>
    <row r="96" spans="1:10" x14ac:dyDescent="0.25">
      <c r="A96" s="2" t="s">
        <v>93</v>
      </c>
      <c r="B96" s="2" t="s">
        <v>1090</v>
      </c>
      <c r="D96" s="2" t="s">
        <v>1686</v>
      </c>
      <c r="J96" s="2">
        <f t="shared" si="1"/>
        <v>2</v>
      </c>
    </row>
    <row r="97" spans="1:10" x14ac:dyDescent="0.25">
      <c r="A97" s="2" t="s">
        <v>94</v>
      </c>
      <c r="B97" s="2" t="s">
        <v>1091</v>
      </c>
      <c r="D97" s="2" t="s">
        <v>1687</v>
      </c>
      <c r="E97" s="2" t="s">
        <v>1687</v>
      </c>
      <c r="J97" s="2">
        <f t="shared" si="1"/>
        <v>3</v>
      </c>
    </row>
    <row r="98" spans="1:10" x14ac:dyDescent="0.25">
      <c r="A98" s="2" t="s">
        <v>95</v>
      </c>
      <c r="J98" s="2">
        <f t="shared" si="1"/>
        <v>0</v>
      </c>
    </row>
    <row r="99" spans="1:10" x14ac:dyDescent="0.25">
      <c r="A99" s="2" t="s">
        <v>96</v>
      </c>
      <c r="B99" s="2" t="s">
        <v>1092</v>
      </c>
      <c r="D99" s="2" t="s">
        <v>1688</v>
      </c>
      <c r="E99" s="2" t="s">
        <v>1688</v>
      </c>
      <c r="H99" s="2" t="s">
        <v>2410</v>
      </c>
      <c r="I99" s="2" t="s">
        <v>2610</v>
      </c>
      <c r="J99" s="2">
        <f t="shared" si="1"/>
        <v>5</v>
      </c>
    </row>
    <row r="100" spans="1:10" x14ac:dyDescent="0.25">
      <c r="A100" s="2" t="s">
        <v>97</v>
      </c>
      <c r="B100" s="2" t="s">
        <v>1093</v>
      </c>
      <c r="D100" s="2" t="s">
        <v>1689</v>
      </c>
      <c r="H100" s="2" t="s">
        <v>2411</v>
      </c>
      <c r="I100" s="2" t="s">
        <v>2611</v>
      </c>
      <c r="J100" s="2">
        <f t="shared" si="1"/>
        <v>4</v>
      </c>
    </row>
    <row r="101" spans="1:10" x14ac:dyDescent="0.25">
      <c r="A101" s="2" t="s">
        <v>98</v>
      </c>
      <c r="B101" s="2" t="s">
        <v>1094</v>
      </c>
      <c r="D101" s="2" t="s">
        <v>1690</v>
      </c>
      <c r="E101" s="2" t="s">
        <v>1690</v>
      </c>
      <c r="G101" s="2" t="s">
        <v>1690</v>
      </c>
      <c r="J101" s="2">
        <f t="shared" si="1"/>
        <v>4</v>
      </c>
    </row>
    <row r="102" spans="1:10" x14ac:dyDescent="0.25">
      <c r="A102" s="2" t="s">
        <v>99</v>
      </c>
      <c r="B102" s="2" t="s">
        <v>1095</v>
      </c>
      <c r="D102" s="2" t="s">
        <v>1691</v>
      </c>
      <c r="E102" s="2" t="s">
        <v>1691</v>
      </c>
      <c r="H102" s="2" t="s">
        <v>2412</v>
      </c>
      <c r="I102" s="2" t="s">
        <v>2612</v>
      </c>
      <c r="J102" s="2">
        <f t="shared" si="1"/>
        <v>5</v>
      </c>
    </row>
    <row r="103" spans="1:10" x14ac:dyDescent="0.25">
      <c r="A103" s="2" t="s">
        <v>100</v>
      </c>
      <c r="B103" s="2" t="s">
        <v>1096</v>
      </c>
      <c r="H103" s="2" t="s">
        <v>2413</v>
      </c>
      <c r="I103" s="2" t="s">
        <v>2613</v>
      </c>
      <c r="J103" s="2">
        <f t="shared" si="1"/>
        <v>3</v>
      </c>
    </row>
    <row r="104" spans="1:10" x14ac:dyDescent="0.25">
      <c r="A104" s="2" t="s">
        <v>101</v>
      </c>
      <c r="J104" s="2">
        <f t="shared" si="1"/>
        <v>0</v>
      </c>
    </row>
    <row r="105" spans="1:10" x14ac:dyDescent="0.25">
      <c r="A105" s="2" t="s">
        <v>102</v>
      </c>
      <c r="B105" s="2" t="s">
        <v>1097</v>
      </c>
      <c r="D105" s="2" t="s">
        <v>1692</v>
      </c>
      <c r="E105" s="2" t="s">
        <v>1692</v>
      </c>
      <c r="H105" s="2" t="s">
        <v>2414</v>
      </c>
      <c r="J105" s="2">
        <f t="shared" si="1"/>
        <v>4</v>
      </c>
    </row>
    <row r="106" spans="1:10" x14ac:dyDescent="0.25">
      <c r="A106" s="2" t="s">
        <v>103</v>
      </c>
      <c r="B106" s="2" t="s">
        <v>1054</v>
      </c>
      <c r="C106" s="2" t="s">
        <v>1570</v>
      </c>
      <c r="D106" s="2" t="s">
        <v>1645</v>
      </c>
      <c r="E106" s="2" t="s">
        <v>1645</v>
      </c>
      <c r="G106" s="2" t="s">
        <v>1645</v>
      </c>
      <c r="H106" s="2" t="s">
        <v>2415</v>
      </c>
      <c r="I106" s="2" t="s">
        <v>2614</v>
      </c>
      <c r="J106" s="2">
        <f t="shared" si="1"/>
        <v>7</v>
      </c>
    </row>
    <row r="107" spans="1:10" x14ac:dyDescent="0.25">
      <c r="A107" s="2" t="s">
        <v>104</v>
      </c>
      <c r="B107" s="2" t="s">
        <v>1098</v>
      </c>
      <c r="D107" s="2" t="s">
        <v>1693</v>
      </c>
      <c r="E107" s="2" t="s">
        <v>1693</v>
      </c>
      <c r="H107" s="2" t="s">
        <v>2416</v>
      </c>
      <c r="J107" s="2">
        <f t="shared" si="1"/>
        <v>4</v>
      </c>
    </row>
    <row r="108" spans="1:10" x14ac:dyDescent="0.25">
      <c r="A108" s="2" t="s">
        <v>105</v>
      </c>
      <c r="B108" s="2" t="s">
        <v>1099</v>
      </c>
      <c r="D108" s="2" t="s">
        <v>1694</v>
      </c>
      <c r="E108" s="2" t="s">
        <v>1694</v>
      </c>
      <c r="J108" s="2">
        <f t="shared" si="1"/>
        <v>3</v>
      </c>
    </row>
    <row r="109" spans="1:10" x14ac:dyDescent="0.25">
      <c r="A109" s="2" t="s">
        <v>106</v>
      </c>
      <c r="B109" s="2" t="s">
        <v>1100</v>
      </c>
      <c r="C109" s="2" t="s">
        <v>1573</v>
      </c>
      <c r="D109" s="2" t="s">
        <v>1695</v>
      </c>
      <c r="E109" s="2" t="s">
        <v>1668</v>
      </c>
      <c r="G109" s="2" t="s">
        <v>1668</v>
      </c>
      <c r="H109" s="2" t="s">
        <v>2397</v>
      </c>
      <c r="I109" s="2" t="s">
        <v>2615</v>
      </c>
      <c r="J109" s="2">
        <f t="shared" si="1"/>
        <v>7</v>
      </c>
    </row>
    <row r="110" spans="1:10" x14ac:dyDescent="0.25">
      <c r="A110" s="2" t="s">
        <v>107</v>
      </c>
      <c r="B110" s="2" t="s">
        <v>1101</v>
      </c>
      <c r="C110" s="2" t="s">
        <v>1576</v>
      </c>
      <c r="D110" s="2" t="s">
        <v>1696</v>
      </c>
      <c r="E110" s="2" t="s">
        <v>2248</v>
      </c>
      <c r="G110" s="2" t="s">
        <v>2355</v>
      </c>
      <c r="H110" s="2" t="s">
        <v>2417</v>
      </c>
      <c r="I110" s="2" t="s">
        <v>2602</v>
      </c>
      <c r="J110" s="2">
        <f t="shared" si="1"/>
        <v>7</v>
      </c>
    </row>
    <row r="111" spans="1:10" x14ac:dyDescent="0.25">
      <c r="A111" s="2" t="s">
        <v>108</v>
      </c>
      <c r="J111" s="2">
        <f t="shared" si="1"/>
        <v>0</v>
      </c>
    </row>
    <row r="112" spans="1:10" x14ac:dyDescent="0.25">
      <c r="A112" s="2" t="s">
        <v>109</v>
      </c>
      <c r="J112" s="2">
        <f t="shared" si="1"/>
        <v>0</v>
      </c>
    </row>
    <row r="113" spans="1:10" x14ac:dyDescent="0.25">
      <c r="A113" s="2" t="s">
        <v>110</v>
      </c>
      <c r="B113" s="2" t="s">
        <v>1102</v>
      </c>
      <c r="D113" s="2" t="s">
        <v>1697</v>
      </c>
      <c r="G113" s="2" t="s">
        <v>1697</v>
      </c>
      <c r="H113" s="2" t="s">
        <v>2418</v>
      </c>
      <c r="I113" s="2" t="s">
        <v>2616</v>
      </c>
      <c r="J113" s="2">
        <f t="shared" si="1"/>
        <v>5</v>
      </c>
    </row>
    <row r="114" spans="1:10" x14ac:dyDescent="0.25">
      <c r="A114" s="2" t="s">
        <v>111</v>
      </c>
      <c r="D114" s="2" t="s">
        <v>1698</v>
      </c>
      <c r="J114" s="2">
        <f t="shared" si="1"/>
        <v>1</v>
      </c>
    </row>
    <row r="115" spans="1:10" x14ac:dyDescent="0.25">
      <c r="A115" s="2" t="s">
        <v>112</v>
      </c>
      <c r="J115" s="2">
        <f t="shared" si="1"/>
        <v>0</v>
      </c>
    </row>
    <row r="116" spans="1:10" x14ac:dyDescent="0.25">
      <c r="A116" s="2" t="s">
        <v>113</v>
      </c>
      <c r="B116" s="2" t="s">
        <v>1103</v>
      </c>
      <c r="D116" s="2" t="s">
        <v>1699</v>
      </c>
      <c r="E116" s="2" t="s">
        <v>1699</v>
      </c>
      <c r="G116" s="2" t="s">
        <v>1699</v>
      </c>
      <c r="H116" s="2" t="s">
        <v>2419</v>
      </c>
      <c r="I116" s="2" t="s">
        <v>2617</v>
      </c>
      <c r="J116" s="2">
        <f t="shared" si="1"/>
        <v>6</v>
      </c>
    </row>
    <row r="117" spans="1:10" x14ac:dyDescent="0.25">
      <c r="A117" s="2" t="s">
        <v>114</v>
      </c>
      <c r="J117" s="2">
        <f t="shared" si="1"/>
        <v>0</v>
      </c>
    </row>
    <row r="118" spans="1:10" x14ac:dyDescent="0.25">
      <c r="A118" s="2" t="s">
        <v>115</v>
      </c>
      <c r="B118" s="2" t="s">
        <v>1104</v>
      </c>
      <c r="J118" s="2">
        <f t="shared" si="1"/>
        <v>1</v>
      </c>
    </row>
    <row r="119" spans="1:10" x14ac:dyDescent="0.25">
      <c r="A119" s="2" t="s">
        <v>116</v>
      </c>
      <c r="B119" s="2" t="s">
        <v>1105</v>
      </c>
      <c r="D119" s="2" t="s">
        <v>1700</v>
      </c>
      <c r="E119" s="2" t="s">
        <v>1700</v>
      </c>
      <c r="J119" s="2">
        <f t="shared" si="1"/>
        <v>3</v>
      </c>
    </row>
    <row r="120" spans="1:10" x14ac:dyDescent="0.25">
      <c r="A120" s="2" t="s">
        <v>117</v>
      </c>
      <c r="J120" s="2">
        <f t="shared" si="1"/>
        <v>0</v>
      </c>
    </row>
    <row r="121" spans="1:10" x14ac:dyDescent="0.25">
      <c r="A121" s="2" t="s">
        <v>118</v>
      </c>
      <c r="B121" s="2" t="s">
        <v>1106</v>
      </c>
      <c r="D121" s="2" t="s">
        <v>1701</v>
      </c>
      <c r="I121" s="2" t="s">
        <v>2618</v>
      </c>
      <c r="J121" s="2">
        <f t="shared" si="1"/>
        <v>3</v>
      </c>
    </row>
    <row r="122" spans="1:10" x14ac:dyDescent="0.25">
      <c r="A122" s="2" t="s">
        <v>119</v>
      </c>
      <c r="B122" s="2" t="s">
        <v>1107</v>
      </c>
      <c r="D122" s="2" t="s">
        <v>1702</v>
      </c>
      <c r="G122" s="2" t="s">
        <v>2356</v>
      </c>
      <c r="I122" s="2" t="s">
        <v>2619</v>
      </c>
      <c r="J122" s="2">
        <f t="shared" si="1"/>
        <v>4</v>
      </c>
    </row>
    <row r="123" spans="1:10" x14ac:dyDescent="0.25">
      <c r="A123" s="2" t="s">
        <v>120</v>
      </c>
      <c r="D123" s="2" t="s">
        <v>1703</v>
      </c>
      <c r="E123" s="2" t="s">
        <v>2249</v>
      </c>
      <c r="G123" s="2" t="s">
        <v>2249</v>
      </c>
      <c r="J123" s="2">
        <f t="shared" si="1"/>
        <v>3</v>
      </c>
    </row>
    <row r="124" spans="1:10" x14ac:dyDescent="0.25">
      <c r="A124" s="2" t="s">
        <v>121</v>
      </c>
      <c r="B124" s="2" t="s">
        <v>1108</v>
      </c>
      <c r="D124" s="2" t="s">
        <v>1704</v>
      </c>
      <c r="E124" s="2" t="s">
        <v>1704</v>
      </c>
      <c r="H124" s="2" t="s">
        <v>2420</v>
      </c>
      <c r="J124" s="2">
        <f t="shared" si="1"/>
        <v>4</v>
      </c>
    </row>
    <row r="125" spans="1:10" x14ac:dyDescent="0.25">
      <c r="A125" s="2" t="s">
        <v>122</v>
      </c>
      <c r="J125" s="2">
        <f t="shared" si="1"/>
        <v>0</v>
      </c>
    </row>
    <row r="126" spans="1:10" x14ac:dyDescent="0.25">
      <c r="A126" s="2" t="s">
        <v>123</v>
      </c>
      <c r="B126" s="2" t="s">
        <v>1109</v>
      </c>
      <c r="C126" s="2" t="s">
        <v>1574</v>
      </c>
      <c r="D126" s="2" t="s">
        <v>1705</v>
      </c>
      <c r="E126" s="2" t="s">
        <v>1705</v>
      </c>
      <c r="F126" s="2" t="s">
        <v>2054</v>
      </c>
      <c r="H126" s="2" t="s">
        <v>2398</v>
      </c>
      <c r="I126" s="2" t="s">
        <v>2620</v>
      </c>
      <c r="J126" s="2">
        <f t="shared" si="1"/>
        <v>7</v>
      </c>
    </row>
    <row r="127" spans="1:10" x14ac:dyDescent="0.25">
      <c r="A127" s="2" t="s">
        <v>124</v>
      </c>
      <c r="B127" s="2" t="s">
        <v>1110</v>
      </c>
      <c r="D127" s="2" t="s">
        <v>1706</v>
      </c>
      <c r="E127" s="2" t="s">
        <v>1706</v>
      </c>
      <c r="I127" s="2" t="s">
        <v>2621</v>
      </c>
      <c r="J127" s="2">
        <f t="shared" si="1"/>
        <v>4</v>
      </c>
    </row>
    <row r="128" spans="1:10" x14ac:dyDescent="0.25">
      <c r="A128" s="2" t="s">
        <v>125</v>
      </c>
      <c r="D128" s="2" t="s">
        <v>1707</v>
      </c>
      <c r="G128" s="2" t="s">
        <v>1707</v>
      </c>
      <c r="J128" s="2">
        <f t="shared" si="1"/>
        <v>2</v>
      </c>
    </row>
    <row r="129" spans="1:10" x14ac:dyDescent="0.25">
      <c r="A129" s="2" t="s">
        <v>126</v>
      </c>
      <c r="J129" s="2">
        <f t="shared" si="1"/>
        <v>0</v>
      </c>
    </row>
    <row r="130" spans="1:10" x14ac:dyDescent="0.25">
      <c r="A130" s="2" t="s">
        <v>127</v>
      </c>
      <c r="D130" s="2" t="s">
        <v>1708</v>
      </c>
      <c r="J130" s="2">
        <f t="shared" si="1"/>
        <v>1</v>
      </c>
    </row>
    <row r="131" spans="1:10" x14ac:dyDescent="0.25">
      <c r="A131" s="2" t="s">
        <v>128</v>
      </c>
      <c r="J131" s="2">
        <f t="shared" ref="J131:J194" si="2">COUNTA(B131:I131)</f>
        <v>0</v>
      </c>
    </row>
    <row r="132" spans="1:10" x14ac:dyDescent="0.25">
      <c r="A132" s="2" t="s">
        <v>129</v>
      </c>
      <c r="J132" s="2">
        <f t="shared" si="2"/>
        <v>0</v>
      </c>
    </row>
    <row r="133" spans="1:10" x14ac:dyDescent="0.25">
      <c r="A133" s="2" t="s">
        <v>130</v>
      </c>
      <c r="B133" s="2" t="s">
        <v>1111</v>
      </c>
      <c r="D133" s="2" t="s">
        <v>1709</v>
      </c>
      <c r="E133" s="2" t="s">
        <v>1709</v>
      </c>
      <c r="G133" s="2" t="s">
        <v>1709</v>
      </c>
      <c r="H133" s="2" t="s">
        <v>2421</v>
      </c>
      <c r="I133" s="2" t="s">
        <v>2622</v>
      </c>
      <c r="J133" s="2">
        <f t="shared" si="2"/>
        <v>6</v>
      </c>
    </row>
    <row r="134" spans="1:10" x14ac:dyDescent="0.25">
      <c r="A134" s="2" t="s">
        <v>131</v>
      </c>
      <c r="B134" s="2" t="s">
        <v>1112</v>
      </c>
      <c r="C134" s="2" t="s">
        <v>1576</v>
      </c>
      <c r="D134" s="2" t="s">
        <v>1696</v>
      </c>
      <c r="E134" s="2" t="s">
        <v>2248</v>
      </c>
      <c r="G134" s="2" t="s">
        <v>2355</v>
      </c>
      <c r="H134" s="2" t="s">
        <v>2417</v>
      </c>
      <c r="I134" s="2" t="s">
        <v>2602</v>
      </c>
      <c r="J134" s="2">
        <f t="shared" si="2"/>
        <v>7</v>
      </c>
    </row>
    <row r="135" spans="1:10" x14ac:dyDescent="0.25">
      <c r="A135" s="2" t="s">
        <v>132</v>
      </c>
      <c r="D135" s="2" t="s">
        <v>1710</v>
      </c>
      <c r="J135" s="2">
        <f t="shared" si="2"/>
        <v>1</v>
      </c>
    </row>
    <row r="136" spans="1:10" x14ac:dyDescent="0.25">
      <c r="A136" s="2" t="s">
        <v>133</v>
      </c>
      <c r="D136" s="2" t="s">
        <v>1711</v>
      </c>
      <c r="J136" s="2">
        <f t="shared" si="2"/>
        <v>1</v>
      </c>
    </row>
    <row r="137" spans="1:10" x14ac:dyDescent="0.25">
      <c r="A137" s="2" t="s">
        <v>134</v>
      </c>
      <c r="J137" s="2">
        <f t="shared" si="2"/>
        <v>0</v>
      </c>
    </row>
    <row r="138" spans="1:10" x14ac:dyDescent="0.25">
      <c r="A138" s="2" t="s">
        <v>135</v>
      </c>
      <c r="B138" s="2" t="s">
        <v>1113</v>
      </c>
      <c r="D138" s="2" t="s">
        <v>1712</v>
      </c>
      <c r="E138" s="2" t="s">
        <v>2250</v>
      </c>
      <c r="G138" s="2" t="s">
        <v>1712</v>
      </c>
      <c r="H138" s="2" t="s">
        <v>2422</v>
      </c>
      <c r="I138" s="2" t="s">
        <v>2623</v>
      </c>
      <c r="J138" s="2">
        <f t="shared" si="2"/>
        <v>6</v>
      </c>
    </row>
    <row r="139" spans="1:10" x14ac:dyDescent="0.25">
      <c r="A139" s="2" t="s">
        <v>136</v>
      </c>
      <c r="J139" s="2">
        <f t="shared" si="2"/>
        <v>0</v>
      </c>
    </row>
    <row r="140" spans="1:10" x14ac:dyDescent="0.25">
      <c r="A140" s="2" t="s">
        <v>137</v>
      </c>
      <c r="B140" s="2" t="s">
        <v>1114</v>
      </c>
      <c r="J140" s="2">
        <f t="shared" si="2"/>
        <v>1</v>
      </c>
    </row>
    <row r="141" spans="1:10" x14ac:dyDescent="0.25">
      <c r="A141" s="2" t="s">
        <v>138</v>
      </c>
      <c r="B141" s="2" t="s">
        <v>1115</v>
      </c>
      <c r="H141" s="2" t="s">
        <v>2423</v>
      </c>
      <c r="J141" s="2">
        <f t="shared" si="2"/>
        <v>2</v>
      </c>
    </row>
    <row r="142" spans="1:10" x14ac:dyDescent="0.25">
      <c r="A142" s="2" t="s">
        <v>139</v>
      </c>
      <c r="D142" s="2" t="s">
        <v>1713</v>
      </c>
      <c r="J142" s="2">
        <f t="shared" si="2"/>
        <v>1</v>
      </c>
    </row>
    <row r="143" spans="1:10" x14ac:dyDescent="0.25">
      <c r="A143" s="2" t="s">
        <v>140</v>
      </c>
      <c r="B143" s="2" t="s">
        <v>1116</v>
      </c>
      <c r="D143" s="2" t="s">
        <v>1714</v>
      </c>
      <c r="E143" s="2" t="s">
        <v>1714</v>
      </c>
      <c r="F143" s="2" t="s">
        <v>2288</v>
      </c>
      <c r="G143" s="2" t="s">
        <v>2006</v>
      </c>
      <c r="I143" s="2" t="s">
        <v>2624</v>
      </c>
      <c r="J143" s="2">
        <f t="shared" si="2"/>
        <v>6</v>
      </c>
    </row>
    <row r="144" spans="1:10" x14ac:dyDescent="0.25">
      <c r="A144" s="2" t="s">
        <v>141</v>
      </c>
      <c r="J144" s="2">
        <f t="shared" si="2"/>
        <v>0</v>
      </c>
    </row>
    <row r="145" spans="1:10" x14ac:dyDescent="0.25">
      <c r="A145" s="2" t="s">
        <v>142</v>
      </c>
      <c r="J145" s="2">
        <f t="shared" si="2"/>
        <v>0</v>
      </c>
    </row>
    <row r="146" spans="1:10" x14ac:dyDescent="0.25">
      <c r="A146" s="2" t="s">
        <v>143</v>
      </c>
      <c r="D146" s="2" t="s">
        <v>1715</v>
      </c>
      <c r="E146" s="2" t="s">
        <v>1715</v>
      </c>
      <c r="J146" s="2">
        <f t="shared" si="2"/>
        <v>2</v>
      </c>
    </row>
    <row r="147" spans="1:10" x14ac:dyDescent="0.25">
      <c r="A147" s="2" t="s">
        <v>144</v>
      </c>
      <c r="B147" s="2" t="s">
        <v>1117</v>
      </c>
      <c r="D147" s="2" t="s">
        <v>1716</v>
      </c>
      <c r="E147" s="2" t="s">
        <v>1716</v>
      </c>
      <c r="I147" s="2" t="s">
        <v>2625</v>
      </c>
      <c r="J147" s="2">
        <f t="shared" si="2"/>
        <v>4</v>
      </c>
    </row>
    <row r="148" spans="1:10" x14ac:dyDescent="0.25">
      <c r="A148" s="2" t="s">
        <v>145</v>
      </c>
      <c r="B148" s="2" t="s">
        <v>1118</v>
      </c>
      <c r="D148" s="2" t="s">
        <v>1717</v>
      </c>
      <c r="J148" s="2">
        <f t="shared" si="2"/>
        <v>2</v>
      </c>
    </row>
    <row r="149" spans="1:10" x14ac:dyDescent="0.25">
      <c r="A149" s="2" t="s">
        <v>146</v>
      </c>
      <c r="B149" s="2" t="s">
        <v>1119</v>
      </c>
      <c r="C149" s="2" t="s">
        <v>1571</v>
      </c>
      <c r="D149" s="2" t="s">
        <v>1718</v>
      </c>
      <c r="E149" s="2" t="s">
        <v>1718</v>
      </c>
      <c r="F149" s="2" t="s">
        <v>2295</v>
      </c>
      <c r="G149" s="2" t="s">
        <v>1718</v>
      </c>
      <c r="J149" s="2">
        <f t="shared" si="2"/>
        <v>6</v>
      </c>
    </row>
    <row r="150" spans="1:10" x14ac:dyDescent="0.25">
      <c r="A150" s="2" t="s">
        <v>147</v>
      </c>
      <c r="J150" s="2">
        <f t="shared" si="2"/>
        <v>0</v>
      </c>
    </row>
    <row r="151" spans="1:10" x14ac:dyDescent="0.25">
      <c r="A151" s="2" t="s">
        <v>148</v>
      </c>
      <c r="J151" s="2">
        <f t="shared" si="2"/>
        <v>0</v>
      </c>
    </row>
    <row r="152" spans="1:10" x14ac:dyDescent="0.25">
      <c r="A152" s="2" t="s">
        <v>149</v>
      </c>
      <c r="B152" s="2" t="s">
        <v>1120</v>
      </c>
      <c r="I152" s="2" t="s">
        <v>2626</v>
      </c>
      <c r="J152" s="2">
        <f t="shared" si="2"/>
        <v>2</v>
      </c>
    </row>
    <row r="153" spans="1:10" x14ac:dyDescent="0.25">
      <c r="A153" s="2" t="s">
        <v>150</v>
      </c>
      <c r="B153" s="2" t="s">
        <v>1121</v>
      </c>
      <c r="D153" s="2" t="s">
        <v>1719</v>
      </c>
      <c r="E153" s="2" t="s">
        <v>1719</v>
      </c>
      <c r="J153" s="2">
        <f t="shared" si="2"/>
        <v>3</v>
      </c>
    </row>
    <row r="154" spans="1:10" x14ac:dyDescent="0.25">
      <c r="A154" s="2" t="s">
        <v>151</v>
      </c>
      <c r="J154" s="2">
        <f t="shared" si="2"/>
        <v>0</v>
      </c>
    </row>
    <row r="155" spans="1:10" x14ac:dyDescent="0.25">
      <c r="A155" s="2" t="s">
        <v>152</v>
      </c>
      <c r="B155" s="2" t="s">
        <v>1122</v>
      </c>
      <c r="D155" s="2" t="s">
        <v>1720</v>
      </c>
      <c r="E155" s="2" t="s">
        <v>2251</v>
      </c>
      <c r="F155" s="2" t="s">
        <v>2297</v>
      </c>
      <c r="H155" s="2" t="s">
        <v>2424</v>
      </c>
      <c r="J155" s="2">
        <f t="shared" si="2"/>
        <v>5</v>
      </c>
    </row>
    <row r="156" spans="1:10" x14ac:dyDescent="0.25">
      <c r="A156" s="2" t="s">
        <v>153</v>
      </c>
      <c r="B156" s="2" t="s">
        <v>1123</v>
      </c>
      <c r="D156" s="2" t="s">
        <v>1721</v>
      </c>
      <c r="E156" s="2" t="s">
        <v>2252</v>
      </c>
      <c r="F156" s="2" t="s">
        <v>2298</v>
      </c>
      <c r="I156" s="2" t="s">
        <v>2624</v>
      </c>
      <c r="J156" s="2">
        <f t="shared" si="2"/>
        <v>5</v>
      </c>
    </row>
    <row r="157" spans="1:10" x14ac:dyDescent="0.25">
      <c r="A157" s="2" t="s">
        <v>154</v>
      </c>
      <c r="J157" s="2">
        <f t="shared" si="2"/>
        <v>0</v>
      </c>
    </row>
    <row r="158" spans="1:10" x14ac:dyDescent="0.25">
      <c r="A158" s="2" t="s">
        <v>155</v>
      </c>
      <c r="B158" s="2" t="s">
        <v>1124</v>
      </c>
      <c r="D158" s="2" t="s">
        <v>1722</v>
      </c>
      <c r="E158" s="2" t="s">
        <v>1722</v>
      </c>
      <c r="J158" s="2">
        <f t="shared" si="2"/>
        <v>3</v>
      </c>
    </row>
    <row r="159" spans="1:10" x14ac:dyDescent="0.25">
      <c r="A159" s="2" t="s">
        <v>156</v>
      </c>
      <c r="B159" s="2" t="s">
        <v>1125</v>
      </c>
      <c r="C159" s="2" t="s">
        <v>1574</v>
      </c>
      <c r="D159" s="2" t="s">
        <v>1723</v>
      </c>
      <c r="E159" s="2" t="s">
        <v>1723</v>
      </c>
      <c r="F159" s="2" t="s">
        <v>2054</v>
      </c>
      <c r="H159" s="2" t="s">
        <v>2398</v>
      </c>
      <c r="I159" s="2" t="s">
        <v>2627</v>
      </c>
      <c r="J159" s="2">
        <f t="shared" si="2"/>
        <v>7</v>
      </c>
    </row>
    <row r="160" spans="1:10" x14ac:dyDescent="0.25">
      <c r="A160" s="2" t="s">
        <v>157</v>
      </c>
      <c r="B160" s="2" t="s">
        <v>1126</v>
      </c>
      <c r="C160" s="2" t="s">
        <v>1579</v>
      </c>
      <c r="D160" s="2" t="s">
        <v>1724</v>
      </c>
      <c r="E160" s="2" t="s">
        <v>1724</v>
      </c>
      <c r="I160" s="2" t="s">
        <v>2628</v>
      </c>
      <c r="J160" s="2">
        <f t="shared" si="2"/>
        <v>5</v>
      </c>
    </row>
    <row r="161" spans="1:10" x14ac:dyDescent="0.25">
      <c r="A161" s="2" t="s">
        <v>158</v>
      </c>
      <c r="B161" s="2" t="s">
        <v>1127</v>
      </c>
      <c r="J161" s="2">
        <f t="shared" si="2"/>
        <v>1</v>
      </c>
    </row>
    <row r="162" spans="1:10" x14ac:dyDescent="0.25">
      <c r="A162" s="2" t="s">
        <v>159</v>
      </c>
      <c r="B162" s="2" t="s">
        <v>1128</v>
      </c>
      <c r="D162" s="2" t="s">
        <v>1725</v>
      </c>
      <c r="H162" s="2" t="s">
        <v>2425</v>
      </c>
      <c r="I162" s="2" t="s">
        <v>2629</v>
      </c>
      <c r="J162" s="2">
        <f t="shared" si="2"/>
        <v>4</v>
      </c>
    </row>
    <row r="163" spans="1:10" x14ac:dyDescent="0.25">
      <c r="A163" s="2" t="s">
        <v>160</v>
      </c>
      <c r="J163" s="2">
        <f t="shared" si="2"/>
        <v>0</v>
      </c>
    </row>
    <row r="164" spans="1:10" x14ac:dyDescent="0.25">
      <c r="A164" s="2" t="s">
        <v>161</v>
      </c>
      <c r="B164" s="2" t="s">
        <v>1129</v>
      </c>
      <c r="D164" s="2" t="s">
        <v>1726</v>
      </c>
      <c r="E164" s="2" t="s">
        <v>1726</v>
      </c>
      <c r="I164" s="2" t="s">
        <v>2630</v>
      </c>
      <c r="J164" s="2">
        <f t="shared" si="2"/>
        <v>4</v>
      </c>
    </row>
    <row r="165" spans="1:10" x14ac:dyDescent="0.25">
      <c r="A165" s="2" t="s">
        <v>162</v>
      </c>
      <c r="B165" s="2" t="s">
        <v>1130</v>
      </c>
      <c r="C165" s="2" t="s">
        <v>1580</v>
      </c>
      <c r="D165" s="2" t="s">
        <v>1727</v>
      </c>
      <c r="E165" s="2" t="s">
        <v>1727</v>
      </c>
      <c r="G165" s="2" t="s">
        <v>1923</v>
      </c>
      <c r="H165" s="2" t="s">
        <v>2426</v>
      </c>
      <c r="I165" s="2" t="s">
        <v>2631</v>
      </c>
      <c r="J165" s="2">
        <f t="shared" si="2"/>
        <v>7</v>
      </c>
    </row>
    <row r="166" spans="1:10" x14ac:dyDescent="0.25">
      <c r="A166" s="2" t="s">
        <v>163</v>
      </c>
      <c r="B166" s="2" t="s">
        <v>1131</v>
      </c>
      <c r="D166" s="2" t="s">
        <v>1728</v>
      </c>
      <c r="F166" s="2" t="s">
        <v>2299</v>
      </c>
      <c r="J166" s="2">
        <f t="shared" si="2"/>
        <v>3</v>
      </c>
    </row>
    <row r="167" spans="1:10" x14ac:dyDescent="0.25">
      <c r="A167" s="2" t="s">
        <v>164</v>
      </c>
      <c r="B167" s="2" t="s">
        <v>1132</v>
      </c>
      <c r="H167" s="2" t="s">
        <v>2427</v>
      </c>
      <c r="I167" s="2" t="s">
        <v>2632</v>
      </c>
      <c r="J167" s="2">
        <f t="shared" si="2"/>
        <v>3</v>
      </c>
    </row>
    <row r="168" spans="1:10" x14ac:dyDescent="0.25">
      <c r="A168" s="2" t="s">
        <v>165</v>
      </c>
      <c r="J168" s="2">
        <f t="shared" si="2"/>
        <v>0</v>
      </c>
    </row>
    <row r="169" spans="1:10" x14ac:dyDescent="0.25">
      <c r="A169" s="2" t="s">
        <v>166</v>
      </c>
      <c r="J169" s="2">
        <f t="shared" si="2"/>
        <v>0</v>
      </c>
    </row>
    <row r="170" spans="1:10" x14ac:dyDescent="0.25">
      <c r="A170" s="2" t="s">
        <v>167</v>
      </c>
      <c r="B170" s="2" t="s">
        <v>1133</v>
      </c>
      <c r="D170" s="2" t="s">
        <v>1729</v>
      </c>
      <c r="E170" s="2" t="s">
        <v>2253</v>
      </c>
      <c r="F170" s="2" t="s">
        <v>2253</v>
      </c>
      <c r="I170" s="2" t="s">
        <v>2633</v>
      </c>
      <c r="J170" s="2">
        <f t="shared" si="2"/>
        <v>5</v>
      </c>
    </row>
    <row r="171" spans="1:10" x14ac:dyDescent="0.25">
      <c r="A171" s="2" t="s">
        <v>168</v>
      </c>
      <c r="B171" s="2" t="s">
        <v>1134</v>
      </c>
      <c r="D171" s="2" t="s">
        <v>1730</v>
      </c>
      <c r="E171" s="2" t="s">
        <v>1730</v>
      </c>
      <c r="J171" s="2">
        <f t="shared" si="2"/>
        <v>3</v>
      </c>
    </row>
    <row r="172" spans="1:10" x14ac:dyDescent="0.25">
      <c r="A172" s="2" t="s">
        <v>169</v>
      </c>
      <c r="B172" s="2" t="s">
        <v>1135</v>
      </c>
      <c r="D172" s="2" t="s">
        <v>1731</v>
      </c>
      <c r="E172" s="2" t="s">
        <v>1731</v>
      </c>
      <c r="J172" s="2">
        <f t="shared" si="2"/>
        <v>3</v>
      </c>
    </row>
    <row r="173" spans="1:10" x14ac:dyDescent="0.25">
      <c r="A173" s="2" t="s">
        <v>170</v>
      </c>
      <c r="B173" s="2" t="s">
        <v>1136</v>
      </c>
      <c r="D173" s="2" t="s">
        <v>1732</v>
      </c>
      <c r="E173" s="2" t="s">
        <v>1732</v>
      </c>
      <c r="J173" s="2">
        <f t="shared" si="2"/>
        <v>3</v>
      </c>
    </row>
    <row r="174" spans="1:10" x14ac:dyDescent="0.25">
      <c r="A174" s="2" t="s">
        <v>171</v>
      </c>
      <c r="B174" s="2" t="s">
        <v>1137</v>
      </c>
      <c r="J174" s="2">
        <f t="shared" si="2"/>
        <v>1</v>
      </c>
    </row>
    <row r="175" spans="1:10" x14ac:dyDescent="0.25">
      <c r="A175" s="2" t="s">
        <v>172</v>
      </c>
      <c r="B175" s="2" t="s">
        <v>1138</v>
      </c>
      <c r="D175" s="2" t="s">
        <v>1733</v>
      </c>
      <c r="E175" s="2" t="s">
        <v>1733</v>
      </c>
      <c r="I175" s="2" t="s">
        <v>2634</v>
      </c>
      <c r="J175" s="2">
        <f t="shared" si="2"/>
        <v>4</v>
      </c>
    </row>
    <row r="176" spans="1:10" x14ac:dyDescent="0.25">
      <c r="A176" s="2" t="s">
        <v>173</v>
      </c>
      <c r="D176" s="2" t="s">
        <v>1734</v>
      </c>
      <c r="J176" s="2">
        <f t="shared" si="2"/>
        <v>1</v>
      </c>
    </row>
    <row r="177" spans="1:10" x14ac:dyDescent="0.25">
      <c r="A177" s="2" t="s">
        <v>174</v>
      </c>
      <c r="B177" s="2" t="s">
        <v>1139</v>
      </c>
      <c r="H177" s="2" t="s">
        <v>2428</v>
      </c>
      <c r="J177" s="2">
        <f t="shared" si="2"/>
        <v>2</v>
      </c>
    </row>
    <row r="178" spans="1:10" x14ac:dyDescent="0.25">
      <c r="A178" s="2" t="s">
        <v>175</v>
      </c>
      <c r="B178" s="2" t="s">
        <v>1140</v>
      </c>
      <c r="D178" s="2" t="s">
        <v>1735</v>
      </c>
      <c r="E178" s="2" t="s">
        <v>1735</v>
      </c>
      <c r="H178" s="2" t="s">
        <v>2429</v>
      </c>
      <c r="I178" s="2" t="s">
        <v>2635</v>
      </c>
      <c r="J178" s="2">
        <f t="shared" si="2"/>
        <v>5</v>
      </c>
    </row>
    <row r="179" spans="1:10" x14ac:dyDescent="0.25">
      <c r="A179" s="2" t="s">
        <v>176</v>
      </c>
      <c r="J179" s="2">
        <f t="shared" si="2"/>
        <v>0</v>
      </c>
    </row>
    <row r="180" spans="1:10" x14ac:dyDescent="0.25">
      <c r="A180" s="2" t="s">
        <v>177</v>
      </c>
      <c r="D180" s="2" t="s">
        <v>1650</v>
      </c>
      <c r="E180" s="2" t="s">
        <v>1650</v>
      </c>
      <c r="J180" s="2">
        <f t="shared" si="2"/>
        <v>2</v>
      </c>
    </row>
    <row r="181" spans="1:10" x14ac:dyDescent="0.25">
      <c r="A181" s="2" t="s">
        <v>178</v>
      </c>
      <c r="B181" s="2" t="s">
        <v>1141</v>
      </c>
      <c r="C181" s="2" t="s">
        <v>1581</v>
      </c>
      <c r="D181" s="2" t="s">
        <v>1736</v>
      </c>
      <c r="E181" s="2" t="s">
        <v>1736</v>
      </c>
      <c r="F181" s="2" t="s">
        <v>2300</v>
      </c>
      <c r="G181" s="2" t="s">
        <v>1736</v>
      </c>
      <c r="H181" s="2" t="s">
        <v>2430</v>
      </c>
      <c r="I181" s="2" t="s">
        <v>2636</v>
      </c>
      <c r="J181" s="2">
        <f t="shared" si="2"/>
        <v>8</v>
      </c>
    </row>
    <row r="182" spans="1:10" x14ac:dyDescent="0.25">
      <c r="A182" s="2" t="s">
        <v>179</v>
      </c>
      <c r="J182" s="2">
        <f t="shared" si="2"/>
        <v>0</v>
      </c>
    </row>
    <row r="183" spans="1:10" x14ac:dyDescent="0.25">
      <c r="A183" s="2" t="s">
        <v>180</v>
      </c>
      <c r="B183" s="2" t="s">
        <v>1142</v>
      </c>
      <c r="C183" s="2" t="s">
        <v>1582</v>
      </c>
      <c r="D183" s="2" t="s">
        <v>1737</v>
      </c>
      <c r="E183" s="2" t="s">
        <v>1737</v>
      </c>
      <c r="G183" s="2" t="s">
        <v>1845</v>
      </c>
      <c r="H183" s="2" t="s">
        <v>2431</v>
      </c>
      <c r="I183" s="2" t="s">
        <v>2637</v>
      </c>
      <c r="J183" s="2">
        <f t="shared" si="2"/>
        <v>7</v>
      </c>
    </row>
    <row r="184" spans="1:10" x14ac:dyDescent="0.25">
      <c r="A184" s="2" t="s">
        <v>181</v>
      </c>
      <c r="J184" s="2">
        <f t="shared" si="2"/>
        <v>0</v>
      </c>
    </row>
    <row r="185" spans="1:10" x14ac:dyDescent="0.25">
      <c r="A185" s="2" t="s">
        <v>182</v>
      </c>
      <c r="B185" s="2" t="s">
        <v>1143</v>
      </c>
      <c r="C185" s="2" t="s">
        <v>1583</v>
      </c>
      <c r="D185" s="2" t="s">
        <v>1738</v>
      </c>
      <c r="E185" s="2" t="s">
        <v>2193</v>
      </c>
      <c r="F185" s="2" t="s">
        <v>2301</v>
      </c>
      <c r="G185" s="2" t="s">
        <v>2193</v>
      </c>
      <c r="H185" s="2" t="s">
        <v>2432</v>
      </c>
      <c r="J185" s="2">
        <f t="shared" si="2"/>
        <v>7</v>
      </c>
    </row>
    <row r="186" spans="1:10" x14ac:dyDescent="0.25">
      <c r="A186" s="2" t="s">
        <v>183</v>
      </c>
      <c r="B186" s="2" t="s">
        <v>1144</v>
      </c>
      <c r="J186" s="2">
        <f t="shared" si="2"/>
        <v>1</v>
      </c>
    </row>
    <row r="187" spans="1:10" x14ac:dyDescent="0.25">
      <c r="A187" s="2" t="s">
        <v>184</v>
      </c>
      <c r="B187" s="2" t="s">
        <v>1145</v>
      </c>
      <c r="D187" s="2" t="s">
        <v>1739</v>
      </c>
      <c r="E187" s="2" t="s">
        <v>1739</v>
      </c>
      <c r="H187" s="2" t="s">
        <v>2433</v>
      </c>
      <c r="J187" s="2">
        <f t="shared" si="2"/>
        <v>4</v>
      </c>
    </row>
    <row r="188" spans="1:10" x14ac:dyDescent="0.25">
      <c r="A188" s="2" t="s">
        <v>185</v>
      </c>
      <c r="J188" s="2">
        <f t="shared" si="2"/>
        <v>0</v>
      </c>
    </row>
    <row r="189" spans="1:10" x14ac:dyDescent="0.25">
      <c r="A189" s="2" t="s">
        <v>186</v>
      </c>
      <c r="B189" s="2" t="s">
        <v>1146</v>
      </c>
      <c r="D189" s="2" t="s">
        <v>1740</v>
      </c>
      <c r="F189" s="2" t="s">
        <v>2302</v>
      </c>
      <c r="H189" s="2" t="s">
        <v>2434</v>
      </c>
      <c r="J189" s="2">
        <f t="shared" si="2"/>
        <v>4</v>
      </c>
    </row>
    <row r="190" spans="1:10" x14ac:dyDescent="0.25">
      <c r="A190" s="2" t="s">
        <v>187</v>
      </c>
      <c r="B190" s="2" t="s">
        <v>1147</v>
      </c>
      <c r="D190" s="2" t="s">
        <v>1741</v>
      </c>
      <c r="J190" s="2">
        <f t="shared" si="2"/>
        <v>2</v>
      </c>
    </row>
    <row r="191" spans="1:10" x14ac:dyDescent="0.25">
      <c r="A191" s="2" t="s">
        <v>188</v>
      </c>
      <c r="B191" s="2" t="s">
        <v>1055</v>
      </c>
      <c r="C191" s="2" t="s">
        <v>1571</v>
      </c>
      <c r="D191" s="2" t="s">
        <v>1742</v>
      </c>
      <c r="E191" s="2" t="s">
        <v>1742</v>
      </c>
      <c r="F191" s="2" t="s">
        <v>2295</v>
      </c>
      <c r="G191" s="2" t="s">
        <v>1742</v>
      </c>
      <c r="J191" s="2">
        <f t="shared" si="2"/>
        <v>6</v>
      </c>
    </row>
    <row r="192" spans="1:10" x14ac:dyDescent="0.25">
      <c r="A192" s="2" t="s">
        <v>189</v>
      </c>
      <c r="B192" s="2" t="s">
        <v>1148</v>
      </c>
      <c r="D192" s="2" t="s">
        <v>1743</v>
      </c>
      <c r="H192" s="2" t="s">
        <v>2435</v>
      </c>
      <c r="J192" s="2">
        <f t="shared" si="2"/>
        <v>3</v>
      </c>
    </row>
    <row r="193" spans="1:10" x14ac:dyDescent="0.25">
      <c r="A193" s="2" t="s">
        <v>190</v>
      </c>
      <c r="B193" s="2" t="s">
        <v>1149</v>
      </c>
      <c r="D193" s="2" t="s">
        <v>1744</v>
      </c>
      <c r="E193" s="2" t="s">
        <v>1744</v>
      </c>
      <c r="F193" s="2" t="s">
        <v>2303</v>
      </c>
      <c r="G193" s="2" t="s">
        <v>2193</v>
      </c>
      <c r="H193" s="2" t="s">
        <v>2436</v>
      </c>
      <c r="J193" s="2">
        <f t="shared" si="2"/>
        <v>6</v>
      </c>
    </row>
    <row r="194" spans="1:10" x14ac:dyDescent="0.25">
      <c r="A194" s="2" t="s">
        <v>191</v>
      </c>
      <c r="B194" s="2" t="s">
        <v>1150</v>
      </c>
      <c r="C194" s="2" t="s">
        <v>1574</v>
      </c>
      <c r="D194" s="2" t="s">
        <v>1745</v>
      </c>
      <c r="E194" s="2" t="s">
        <v>1669</v>
      </c>
      <c r="F194" s="2" t="s">
        <v>2054</v>
      </c>
      <c r="H194" s="2" t="s">
        <v>2437</v>
      </c>
      <c r="I194" s="2" t="s">
        <v>2599</v>
      </c>
      <c r="J194" s="2">
        <f t="shared" si="2"/>
        <v>7</v>
      </c>
    </row>
    <row r="195" spans="1:10" x14ac:dyDescent="0.25">
      <c r="A195" s="2" t="s">
        <v>192</v>
      </c>
      <c r="B195" s="2" t="s">
        <v>1151</v>
      </c>
      <c r="D195" s="2" t="s">
        <v>1746</v>
      </c>
      <c r="E195" s="2" t="s">
        <v>1746</v>
      </c>
      <c r="J195" s="2">
        <f t="shared" ref="J195:J258" si="3">COUNTA(B195:I195)</f>
        <v>3</v>
      </c>
    </row>
    <row r="196" spans="1:10" x14ac:dyDescent="0.25">
      <c r="A196" s="2" t="s">
        <v>193</v>
      </c>
      <c r="B196" s="2" t="s">
        <v>1152</v>
      </c>
      <c r="D196" s="2" t="s">
        <v>1747</v>
      </c>
      <c r="E196" s="2" t="s">
        <v>1747</v>
      </c>
      <c r="I196" s="2" t="s">
        <v>2638</v>
      </c>
      <c r="J196" s="2">
        <f t="shared" si="3"/>
        <v>4</v>
      </c>
    </row>
    <row r="197" spans="1:10" x14ac:dyDescent="0.25">
      <c r="A197" s="2" t="s">
        <v>194</v>
      </c>
      <c r="B197" s="2" t="s">
        <v>1153</v>
      </c>
      <c r="D197" s="2" t="s">
        <v>1748</v>
      </c>
      <c r="E197" s="2" t="s">
        <v>1748</v>
      </c>
      <c r="J197" s="2">
        <f t="shared" si="3"/>
        <v>3</v>
      </c>
    </row>
    <row r="198" spans="1:10" x14ac:dyDescent="0.25">
      <c r="A198" s="2" t="s">
        <v>195</v>
      </c>
      <c r="B198" s="2" t="s">
        <v>1154</v>
      </c>
      <c r="I198" s="2" t="s">
        <v>2639</v>
      </c>
      <c r="J198" s="2">
        <f t="shared" si="3"/>
        <v>2</v>
      </c>
    </row>
    <row r="199" spans="1:10" x14ac:dyDescent="0.25">
      <c r="A199" s="2" t="s">
        <v>196</v>
      </c>
      <c r="B199" s="2" t="s">
        <v>1155</v>
      </c>
      <c r="D199" s="2" t="s">
        <v>1749</v>
      </c>
      <c r="E199" s="2" t="s">
        <v>1749</v>
      </c>
      <c r="F199" s="2" t="s">
        <v>2056</v>
      </c>
      <c r="I199" s="2" t="s">
        <v>2640</v>
      </c>
      <c r="J199" s="2">
        <f t="shared" si="3"/>
        <v>5</v>
      </c>
    </row>
    <row r="200" spans="1:10" x14ac:dyDescent="0.25">
      <c r="A200" s="2" t="s">
        <v>197</v>
      </c>
      <c r="J200" s="2">
        <f t="shared" si="3"/>
        <v>0</v>
      </c>
    </row>
    <row r="201" spans="1:10" x14ac:dyDescent="0.25">
      <c r="A201" s="2" t="s">
        <v>198</v>
      </c>
      <c r="D201" s="2" t="s">
        <v>1750</v>
      </c>
      <c r="E201" s="2" t="s">
        <v>1750</v>
      </c>
      <c r="F201" s="2" t="s">
        <v>1750</v>
      </c>
      <c r="J201" s="2">
        <f t="shared" si="3"/>
        <v>3</v>
      </c>
    </row>
    <row r="202" spans="1:10" x14ac:dyDescent="0.25">
      <c r="A202" s="2" t="s">
        <v>199</v>
      </c>
      <c r="B202" s="2" t="s">
        <v>1156</v>
      </c>
      <c r="I202" s="2" t="s">
        <v>2641</v>
      </c>
      <c r="J202" s="2">
        <f t="shared" si="3"/>
        <v>2</v>
      </c>
    </row>
    <row r="203" spans="1:10" x14ac:dyDescent="0.25">
      <c r="A203" s="2" t="s">
        <v>200</v>
      </c>
      <c r="B203" s="2" t="s">
        <v>1108</v>
      </c>
      <c r="D203" s="2" t="s">
        <v>1751</v>
      </c>
      <c r="H203" s="2" t="s">
        <v>2420</v>
      </c>
      <c r="J203" s="2">
        <f t="shared" si="3"/>
        <v>3</v>
      </c>
    </row>
    <row r="204" spans="1:10" x14ac:dyDescent="0.25">
      <c r="A204" s="2" t="s">
        <v>201</v>
      </c>
      <c r="B204" s="2" t="s">
        <v>1157</v>
      </c>
      <c r="D204" s="2" t="s">
        <v>1752</v>
      </c>
      <c r="I204" s="2" t="s">
        <v>2642</v>
      </c>
      <c r="J204" s="2">
        <f t="shared" si="3"/>
        <v>3</v>
      </c>
    </row>
    <row r="205" spans="1:10" x14ac:dyDescent="0.25">
      <c r="A205" s="2" t="s">
        <v>202</v>
      </c>
      <c r="B205" s="2" t="s">
        <v>1158</v>
      </c>
      <c r="D205" s="2" t="s">
        <v>1753</v>
      </c>
      <c r="E205" s="2" t="s">
        <v>2254</v>
      </c>
      <c r="J205" s="2">
        <f t="shared" si="3"/>
        <v>3</v>
      </c>
    </row>
    <row r="206" spans="1:10" x14ac:dyDescent="0.25">
      <c r="A206" s="2" t="s">
        <v>203</v>
      </c>
      <c r="B206" s="2" t="s">
        <v>1159</v>
      </c>
      <c r="D206" s="2" t="s">
        <v>1754</v>
      </c>
      <c r="E206" s="2" t="s">
        <v>1754</v>
      </c>
      <c r="I206" s="2" t="s">
        <v>2643</v>
      </c>
      <c r="J206" s="2">
        <f t="shared" si="3"/>
        <v>4</v>
      </c>
    </row>
    <row r="207" spans="1:10" x14ac:dyDescent="0.25">
      <c r="A207" s="2" t="s">
        <v>204</v>
      </c>
      <c r="B207" s="2" t="s">
        <v>1160</v>
      </c>
      <c r="D207" s="2" t="s">
        <v>1755</v>
      </c>
      <c r="E207" s="2" t="s">
        <v>1755</v>
      </c>
      <c r="H207" s="2" t="s">
        <v>2438</v>
      </c>
      <c r="J207" s="2">
        <f t="shared" si="3"/>
        <v>4</v>
      </c>
    </row>
    <row r="208" spans="1:10" x14ac:dyDescent="0.25">
      <c r="A208" s="2" t="s">
        <v>205</v>
      </c>
      <c r="B208" s="2" t="s">
        <v>1161</v>
      </c>
      <c r="D208" s="2" t="s">
        <v>1756</v>
      </c>
      <c r="E208" s="2" t="s">
        <v>1756</v>
      </c>
      <c r="F208" s="2" t="s">
        <v>2217</v>
      </c>
      <c r="I208" s="2" t="s">
        <v>2644</v>
      </c>
      <c r="J208" s="2">
        <f t="shared" si="3"/>
        <v>5</v>
      </c>
    </row>
    <row r="209" spans="1:10" x14ac:dyDescent="0.25">
      <c r="A209" s="2" t="s">
        <v>206</v>
      </c>
      <c r="B209" s="2" t="s">
        <v>1162</v>
      </c>
      <c r="D209" s="2" t="s">
        <v>1757</v>
      </c>
      <c r="H209" s="2" t="s">
        <v>2439</v>
      </c>
      <c r="J209" s="2">
        <f t="shared" si="3"/>
        <v>3</v>
      </c>
    </row>
    <row r="210" spans="1:10" x14ac:dyDescent="0.25">
      <c r="A210" s="2" t="s">
        <v>207</v>
      </c>
      <c r="B210" s="2" t="s">
        <v>1163</v>
      </c>
      <c r="D210" s="2" t="s">
        <v>1758</v>
      </c>
      <c r="E210" s="2" t="s">
        <v>1758</v>
      </c>
      <c r="G210" s="2" t="s">
        <v>2357</v>
      </c>
      <c r="J210" s="2">
        <f t="shared" si="3"/>
        <v>4</v>
      </c>
    </row>
    <row r="211" spans="1:10" x14ac:dyDescent="0.25">
      <c r="A211" s="2" t="s">
        <v>208</v>
      </c>
      <c r="B211" s="2" t="s">
        <v>1164</v>
      </c>
      <c r="C211" s="2" t="s">
        <v>1574</v>
      </c>
      <c r="D211" s="2" t="s">
        <v>1759</v>
      </c>
      <c r="E211" s="2" t="s">
        <v>1759</v>
      </c>
      <c r="F211" s="2" t="s">
        <v>2054</v>
      </c>
      <c r="H211" s="2" t="s">
        <v>2398</v>
      </c>
      <c r="I211" s="2" t="s">
        <v>2599</v>
      </c>
      <c r="J211" s="2">
        <f t="shared" si="3"/>
        <v>7</v>
      </c>
    </row>
    <row r="212" spans="1:10" x14ac:dyDescent="0.25">
      <c r="A212" s="2" t="s">
        <v>209</v>
      </c>
      <c r="J212" s="2">
        <f t="shared" si="3"/>
        <v>0</v>
      </c>
    </row>
    <row r="213" spans="1:10" x14ac:dyDescent="0.25">
      <c r="A213" s="2" t="s">
        <v>210</v>
      </c>
      <c r="D213" s="2" t="s">
        <v>1760</v>
      </c>
      <c r="E213" s="2" t="s">
        <v>1760</v>
      </c>
      <c r="J213" s="2">
        <f t="shared" si="3"/>
        <v>2</v>
      </c>
    </row>
    <row r="214" spans="1:10" x14ac:dyDescent="0.25">
      <c r="A214" s="2" t="s">
        <v>211</v>
      </c>
      <c r="B214" s="2" t="s">
        <v>1165</v>
      </c>
      <c r="D214" s="2" t="s">
        <v>1761</v>
      </c>
      <c r="E214" s="2" t="s">
        <v>2255</v>
      </c>
      <c r="I214" s="2" t="s">
        <v>2645</v>
      </c>
      <c r="J214" s="2">
        <f t="shared" si="3"/>
        <v>4</v>
      </c>
    </row>
    <row r="215" spans="1:10" x14ac:dyDescent="0.25">
      <c r="A215" s="2" t="s">
        <v>212</v>
      </c>
      <c r="D215" s="2" t="s">
        <v>1762</v>
      </c>
      <c r="E215" s="2" t="s">
        <v>1762</v>
      </c>
      <c r="G215" s="2" t="s">
        <v>1762</v>
      </c>
      <c r="I215" s="2" t="s">
        <v>2646</v>
      </c>
      <c r="J215" s="2">
        <f t="shared" si="3"/>
        <v>4</v>
      </c>
    </row>
    <row r="216" spans="1:10" x14ac:dyDescent="0.25">
      <c r="A216" s="2" t="s">
        <v>213</v>
      </c>
      <c r="B216" s="2" t="s">
        <v>1166</v>
      </c>
      <c r="I216" s="2" t="s">
        <v>2647</v>
      </c>
      <c r="J216" s="2">
        <f t="shared" si="3"/>
        <v>2</v>
      </c>
    </row>
    <row r="217" spans="1:10" x14ac:dyDescent="0.25">
      <c r="A217" s="2" t="s">
        <v>214</v>
      </c>
      <c r="J217" s="2">
        <f t="shared" si="3"/>
        <v>0</v>
      </c>
    </row>
    <row r="218" spans="1:10" x14ac:dyDescent="0.25">
      <c r="A218" s="2" t="s">
        <v>215</v>
      </c>
      <c r="B218" s="2" t="s">
        <v>1167</v>
      </c>
      <c r="D218" s="2" t="s">
        <v>1763</v>
      </c>
      <c r="J218" s="2">
        <f t="shared" si="3"/>
        <v>2</v>
      </c>
    </row>
    <row r="219" spans="1:10" x14ac:dyDescent="0.25">
      <c r="A219" s="2" t="s">
        <v>216</v>
      </c>
      <c r="B219" s="2" t="s">
        <v>1168</v>
      </c>
      <c r="D219" s="2" t="s">
        <v>1764</v>
      </c>
      <c r="H219" s="2" t="s">
        <v>2440</v>
      </c>
      <c r="I219" s="2" t="s">
        <v>2648</v>
      </c>
      <c r="J219" s="2">
        <f t="shared" si="3"/>
        <v>4</v>
      </c>
    </row>
    <row r="220" spans="1:10" x14ac:dyDescent="0.25">
      <c r="A220" s="2" t="s">
        <v>217</v>
      </c>
      <c r="B220" s="2" t="s">
        <v>1169</v>
      </c>
      <c r="D220" s="2" t="s">
        <v>1765</v>
      </c>
      <c r="E220" s="2" t="s">
        <v>1765</v>
      </c>
      <c r="I220" s="2" t="s">
        <v>2621</v>
      </c>
      <c r="J220" s="2">
        <f t="shared" si="3"/>
        <v>4</v>
      </c>
    </row>
    <row r="221" spans="1:10" x14ac:dyDescent="0.25">
      <c r="A221" s="2" t="s">
        <v>218</v>
      </c>
      <c r="B221" s="2" t="s">
        <v>1170</v>
      </c>
      <c r="D221" s="2" t="s">
        <v>1766</v>
      </c>
      <c r="J221" s="2">
        <f t="shared" si="3"/>
        <v>2</v>
      </c>
    </row>
    <row r="222" spans="1:10" x14ac:dyDescent="0.25">
      <c r="A222" s="2" t="s">
        <v>219</v>
      </c>
      <c r="B222" s="2" t="s">
        <v>1171</v>
      </c>
      <c r="D222" s="2" t="s">
        <v>1767</v>
      </c>
      <c r="E222" s="2" t="s">
        <v>1767</v>
      </c>
      <c r="J222" s="2">
        <f t="shared" si="3"/>
        <v>3</v>
      </c>
    </row>
    <row r="223" spans="1:10" x14ac:dyDescent="0.25">
      <c r="A223" s="2" t="s">
        <v>220</v>
      </c>
      <c r="B223" s="2" t="s">
        <v>1172</v>
      </c>
      <c r="D223" s="2" t="s">
        <v>1768</v>
      </c>
      <c r="E223" s="2" t="s">
        <v>1768</v>
      </c>
      <c r="I223" s="2" t="s">
        <v>2649</v>
      </c>
      <c r="J223" s="2">
        <f t="shared" si="3"/>
        <v>4</v>
      </c>
    </row>
    <row r="224" spans="1:10" x14ac:dyDescent="0.25">
      <c r="A224" s="2" t="s">
        <v>221</v>
      </c>
      <c r="J224" s="2">
        <f t="shared" si="3"/>
        <v>0</v>
      </c>
    </row>
    <row r="225" spans="1:10" x14ac:dyDescent="0.25">
      <c r="A225" s="2" t="s">
        <v>222</v>
      </c>
      <c r="B225" s="2" t="s">
        <v>1173</v>
      </c>
      <c r="D225" s="2" t="s">
        <v>1769</v>
      </c>
      <c r="H225" s="2" t="s">
        <v>2441</v>
      </c>
      <c r="J225" s="2">
        <f t="shared" si="3"/>
        <v>3</v>
      </c>
    </row>
    <row r="226" spans="1:10" x14ac:dyDescent="0.25">
      <c r="A226" s="2" t="s">
        <v>223</v>
      </c>
      <c r="B226" s="2" t="s">
        <v>1174</v>
      </c>
      <c r="C226" s="2" t="s">
        <v>1584</v>
      </c>
      <c r="D226" s="2" t="s">
        <v>1770</v>
      </c>
      <c r="E226" s="2" t="s">
        <v>1770</v>
      </c>
      <c r="G226" s="2" t="s">
        <v>1770</v>
      </c>
      <c r="H226" s="2" t="s">
        <v>2442</v>
      </c>
      <c r="I226" s="2" t="s">
        <v>2650</v>
      </c>
      <c r="J226" s="2">
        <f t="shared" si="3"/>
        <v>7</v>
      </c>
    </row>
    <row r="227" spans="1:10" x14ac:dyDescent="0.25">
      <c r="A227" s="2" t="s">
        <v>224</v>
      </c>
      <c r="B227" s="2" t="s">
        <v>1175</v>
      </c>
      <c r="D227" s="2" t="s">
        <v>1771</v>
      </c>
      <c r="E227" s="2" t="s">
        <v>2108</v>
      </c>
      <c r="H227" s="2" t="s">
        <v>2443</v>
      </c>
      <c r="I227" s="2" t="s">
        <v>2651</v>
      </c>
      <c r="J227" s="2">
        <f t="shared" si="3"/>
        <v>5</v>
      </c>
    </row>
    <row r="228" spans="1:10" x14ac:dyDescent="0.25">
      <c r="A228" s="2" t="s">
        <v>225</v>
      </c>
      <c r="B228" s="2" t="s">
        <v>1176</v>
      </c>
      <c r="C228" s="2" t="s">
        <v>1585</v>
      </c>
      <c r="D228" s="2" t="s">
        <v>1772</v>
      </c>
      <c r="E228" s="2" t="s">
        <v>1772</v>
      </c>
      <c r="F228" s="2" t="s">
        <v>1909</v>
      </c>
      <c r="G228" s="2" t="s">
        <v>2358</v>
      </c>
      <c r="H228" s="2" t="s">
        <v>2444</v>
      </c>
      <c r="I228" s="2" t="s">
        <v>2652</v>
      </c>
      <c r="J228" s="2">
        <f t="shared" si="3"/>
        <v>8</v>
      </c>
    </row>
    <row r="229" spans="1:10" x14ac:dyDescent="0.25">
      <c r="A229" s="2" t="s">
        <v>226</v>
      </c>
      <c r="B229" s="2" t="s">
        <v>1163</v>
      </c>
      <c r="D229" s="2" t="s">
        <v>1773</v>
      </c>
      <c r="E229" s="2" t="s">
        <v>1773</v>
      </c>
      <c r="G229" s="2" t="s">
        <v>1773</v>
      </c>
      <c r="J229" s="2">
        <f t="shared" si="3"/>
        <v>4</v>
      </c>
    </row>
    <row r="230" spans="1:10" x14ac:dyDescent="0.25">
      <c r="A230" s="2" t="s">
        <v>227</v>
      </c>
      <c r="B230" s="2" t="s">
        <v>1177</v>
      </c>
      <c r="D230" s="2" t="s">
        <v>1774</v>
      </c>
      <c r="H230" s="2" t="s">
        <v>2445</v>
      </c>
      <c r="J230" s="2">
        <f t="shared" si="3"/>
        <v>3</v>
      </c>
    </row>
    <row r="231" spans="1:10" x14ac:dyDescent="0.25">
      <c r="A231" s="2" t="s">
        <v>228</v>
      </c>
      <c r="J231" s="2">
        <f t="shared" si="3"/>
        <v>0</v>
      </c>
    </row>
    <row r="232" spans="1:10" x14ac:dyDescent="0.25">
      <c r="A232" s="2" t="s">
        <v>229</v>
      </c>
      <c r="B232" s="2" t="s">
        <v>1178</v>
      </c>
      <c r="D232" s="2" t="s">
        <v>1775</v>
      </c>
      <c r="E232" s="2" t="s">
        <v>1775</v>
      </c>
      <c r="I232" s="2" t="s">
        <v>2653</v>
      </c>
      <c r="J232" s="2">
        <f t="shared" si="3"/>
        <v>4</v>
      </c>
    </row>
    <row r="233" spans="1:10" x14ac:dyDescent="0.25">
      <c r="A233" s="2" t="s">
        <v>230</v>
      </c>
      <c r="B233" s="2" t="s">
        <v>1146</v>
      </c>
      <c r="D233" s="2" t="s">
        <v>1776</v>
      </c>
      <c r="E233" s="2" t="s">
        <v>1776</v>
      </c>
      <c r="F233" s="2" t="s">
        <v>2302</v>
      </c>
      <c r="H233" s="2" t="s">
        <v>2434</v>
      </c>
      <c r="I233" s="2" t="s">
        <v>2654</v>
      </c>
      <c r="J233" s="2">
        <f t="shared" si="3"/>
        <v>6</v>
      </c>
    </row>
    <row r="234" spans="1:10" x14ac:dyDescent="0.25">
      <c r="A234" s="2" t="s">
        <v>231</v>
      </c>
      <c r="B234" s="2" t="s">
        <v>1179</v>
      </c>
      <c r="D234" s="2" t="s">
        <v>1777</v>
      </c>
      <c r="E234" s="2" t="s">
        <v>1777</v>
      </c>
      <c r="G234" s="2" t="s">
        <v>1777</v>
      </c>
      <c r="J234" s="2">
        <f t="shared" si="3"/>
        <v>4</v>
      </c>
    </row>
    <row r="235" spans="1:10" x14ac:dyDescent="0.25">
      <c r="A235" s="2" t="s">
        <v>232</v>
      </c>
      <c r="B235" s="2" t="s">
        <v>1180</v>
      </c>
      <c r="D235" s="2" t="s">
        <v>1778</v>
      </c>
      <c r="E235" s="2" t="s">
        <v>1778</v>
      </c>
      <c r="G235" s="2" t="s">
        <v>1778</v>
      </c>
      <c r="H235" s="2" t="s">
        <v>2446</v>
      </c>
      <c r="I235" s="2" t="s">
        <v>2655</v>
      </c>
      <c r="J235" s="2">
        <f t="shared" si="3"/>
        <v>6</v>
      </c>
    </row>
    <row r="236" spans="1:10" x14ac:dyDescent="0.25">
      <c r="A236" s="2" t="s">
        <v>233</v>
      </c>
      <c r="B236" s="2" t="s">
        <v>1181</v>
      </c>
      <c r="C236" s="2" t="s">
        <v>1574</v>
      </c>
      <c r="D236" s="2" t="s">
        <v>1779</v>
      </c>
      <c r="E236" s="2" t="s">
        <v>1779</v>
      </c>
      <c r="F236" s="2" t="s">
        <v>2054</v>
      </c>
      <c r="H236" s="2" t="s">
        <v>2447</v>
      </c>
      <c r="I236" s="2" t="s">
        <v>2620</v>
      </c>
      <c r="J236" s="2">
        <f t="shared" si="3"/>
        <v>7</v>
      </c>
    </row>
    <row r="237" spans="1:10" x14ac:dyDescent="0.25">
      <c r="A237" s="2" t="s">
        <v>234</v>
      </c>
      <c r="B237" s="2" t="s">
        <v>1182</v>
      </c>
      <c r="C237" s="2" t="s">
        <v>1586</v>
      </c>
      <c r="D237" s="2" t="s">
        <v>1780</v>
      </c>
      <c r="E237" s="2" t="s">
        <v>1780</v>
      </c>
      <c r="I237" s="2" t="s">
        <v>2656</v>
      </c>
      <c r="J237" s="2">
        <f t="shared" si="3"/>
        <v>5</v>
      </c>
    </row>
    <row r="238" spans="1:10" x14ac:dyDescent="0.25">
      <c r="A238" s="2" t="s">
        <v>235</v>
      </c>
      <c r="B238" s="2" t="s">
        <v>1183</v>
      </c>
      <c r="J238" s="2">
        <f t="shared" si="3"/>
        <v>1</v>
      </c>
    </row>
    <row r="239" spans="1:10" x14ac:dyDescent="0.25">
      <c r="A239" s="2" t="s">
        <v>236</v>
      </c>
      <c r="B239" s="2" t="s">
        <v>1184</v>
      </c>
      <c r="C239" s="2" t="s">
        <v>1587</v>
      </c>
      <c r="D239" s="2" t="s">
        <v>1781</v>
      </c>
      <c r="E239" s="2" t="s">
        <v>2256</v>
      </c>
      <c r="H239" s="2" t="s">
        <v>2448</v>
      </c>
      <c r="I239" s="2" t="s">
        <v>2657</v>
      </c>
      <c r="J239" s="2">
        <f t="shared" si="3"/>
        <v>6</v>
      </c>
    </row>
    <row r="240" spans="1:10" x14ac:dyDescent="0.25">
      <c r="A240" s="2" t="s">
        <v>237</v>
      </c>
      <c r="B240" s="2" t="s">
        <v>1185</v>
      </c>
      <c r="D240" s="2" t="s">
        <v>1782</v>
      </c>
      <c r="H240" s="2" t="s">
        <v>2449</v>
      </c>
      <c r="I240" s="2" t="s">
        <v>2658</v>
      </c>
      <c r="J240" s="2">
        <f t="shared" si="3"/>
        <v>4</v>
      </c>
    </row>
    <row r="241" spans="1:10" x14ac:dyDescent="0.25">
      <c r="A241" s="2" t="s">
        <v>238</v>
      </c>
      <c r="B241" s="2" t="s">
        <v>1186</v>
      </c>
      <c r="C241" s="2" t="s">
        <v>1588</v>
      </c>
      <c r="D241" s="2" t="s">
        <v>1783</v>
      </c>
      <c r="E241" s="2" t="s">
        <v>1783</v>
      </c>
      <c r="F241" s="2" t="s">
        <v>2304</v>
      </c>
      <c r="J241" s="2">
        <f t="shared" si="3"/>
        <v>5</v>
      </c>
    </row>
    <row r="242" spans="1:10" x14ac:dyDescent="0.25">
      <c r="A242" s="2" t="s">
        <v>239</v>
      </c>
      <c r="D242" s="2" t="s">
        <v>1784</v>
      </c>
      <c r="I242" s="2" t="s">
        <v>2659</v>
      </c>
      <c r="J242" s="2">
        <f t="shared" si="3"/>
        <v>2</v>
      </c>
    </row>
    <row r="243" spans="1:10" x14ac:dyDescent="0.25">
      <c r="A243" s="2" t="s">
        <v>240</v>
      </c>
      <c r="D243" s="2" t="s">
        <v>1785</v>
      </c>
      <c r="J243" s="2">
        <f t="shared" si="3"/>
        <v>1</v>
      </c>
    </row>
    <row r="244" spans="1:10" x14ac:dyDescent="0.25">
      <c r="A244" s="2" t="s">
        <v>241</v>
      </c>
      <c r="B244" s="2" t="s">
        <v>1187</v>
      </c>
      <c r="D244" s="2" t="s">
        <v>1786</v>
      </c>
      <c r="E244" s="2" t="s">
        <v>1786</v>
      </c>
      <c r="G244" s="2" t="s">
        <v>1786</v>
      </c>
      <c r="I244" s="2" t="s">
        <v>2660</v>
      </c>
      <c r="J244" s="2">
        <f t="shared" si="3"/>
        <v>5</v>
      </c>
    </row>
    <row r="245" spans="1:10" x14ac:dyDescent="0.25">
      <c r="A245" s="2" t="s">
        <v>242</v>
      </c>
      <c r="D245" s="2" t="s">
        <v>1787</v>
      </c>
      <c r="E245" s="2" t="s">
        <v>1787</v>
      </c>
      <c r="J245" s="2">
        <f t="shared" si="3"/>
        <v>2</v>
      </c>
    </row>
    <row r="246" spans="1:10" x14ac:dyDescent="0.25">
      <c r="A246" s="2" t="s">
        <v>243</v>
      </c>
      <c r="B246" s="2" t="s">
        <v>1188</v>
      </c>
      <c r="D246" s="2" t="s">
        <v>1788</v>
      </c>
      <c r="E246" s="2" t="s">
        <v>1788</v>
      </c>
      <c r="H246" s="2" t="s">
        <v>2450</v>
      </c>
      <c r="J246" s="2">
        <f t="shared" si="3"/>
        <v>4</v>
      </c>
    </row>
    <row r="247" spans="1:10" x14ac:dyDescent="0.25">
      <c r="A247" s="2" t="s">
        <v>244</v>
      </c>
      <c r="B247" s="2" t="s">
        <v>1189</v>
      </c>
      <c r="D247" s="2" t="s">
        <v>1789</v>
      </c>
      <c r="E247" s="2" t="s">
        <v>1952</v>
      </c>
      <c r="F247" s="2" t="s">
        <v>2298</v>
      </c>
      <c r="J247" s="2">
        <f t="shared" si="3"/>
        <v>4</v>
      </c>
    </row>
    <row r="248" spans="1:10" x14ac:dyDescent="0.25">
      <c r="A248" s="2" t="s">
        <v>245</v>
      </c>
      <c r="D248" s="2" t="s">
        <v>1790</v>
      </c>
      <c r="E248" s="2" t="s">
        <v>1790</v>
      </c>
      <c r="G248" s="2" t="s">
        <v>1790</v>
      </c>
      <c r="J248" s="2">
        <f t="shared" si="3"/>
        <v>3</v>
      </c>
    </row>
    <row r="249" spans="1:10" x14ac:dyDescent="0.25">
      <c r="A249" s="2" t="s">
        <v>246</v>
      </c>
      <c r="C249" s="2" t="s">
        <v>1589</v>
      </c>
      <c r="D249" s="2" t="s">
        <v>1791</v>
      </c>
      <c r="E249" s="2" t="s">
        <v>1791</v>
      </c>
      <c r="F249" s="2" t="s">
        <v>2305</v>
      </c>
      <c r="G249" s="2" t="s">
        <v>1791</v>
      </c>
      <c r="J249" s="2">
        <f t="shared" si="3"/>
        <v>5</v>
      </c>
    </row>
    <row r="250" spans="1:10" x14ac:dyDescent="0.25">
      <c r="A250" s="2" t="s">
        <v>247</v>
      </c>
      <c r="B250" s="2" t="s">
        <v>1190</v>
      </c>
      <c r="H250" s="2" t="s">
        <v>2451</v>
      </c>
      <c r="J250" s="2">
        <f t="shared" si="3"/>
        <v>2</v>
      </c>
    </row>
    <row r="251" spans="1:10" x14ac:dyDescent="0.25">
      <c r="A251" s="2" t="s">
        <v>248</v>
      </c>
      <c r="B251" s="2" t="s">
        <v>1163</v>
      </c>
      <c r="D251" s="2" t="s">
        <v>1758</v>
      </c>
      <c r="E251" s="2" t="s">
        <v>1758</v>
      </c>
      <c r="G251" s="2" t="s">
        <v>2359</v>
      </c>
      <c r="I251" s="2" t="s">
        <v>2661</v>
      </c>
      <c r="J251" s="2">
        <f t="shared" si="3"/>
        <v>5</v>
      </c>
    </row>
    <row r="252" spans="1:10" x14ac:dyDescent="0.25">
      <c r="A252" s="2" t="s">
        <v>249</v>
      </c>
      <c r="B252" s="2" t="s">
        <v>1191</v>
      </c>
      <c r="I252" s="2" t="s">
        <v>2662</v>
      </c>
      <c r="J252" s="2">
        <f t="shared" si="3"/>
        <v>2</v>
      </c>
    </row>
    <row r="253" spans="1:10" x14ac:dyDescent="0.25">
      <c r="A253" s="2" t="s">
        <v>250</v>
      </c>
      <c r="B253" s="2" t="s">
        <v>1192</v>
      </c>
      <c r="D253" s="2" t="s">
        <v>1792</v>
      </c>
      <c r="I253" s="2" t="s">
        <v>2663</v>
      </c>
      <c r="J253" s="2">
        <f t="shared" si="3"/>
        <v>3</v>
      </c>
    </row>
    <row r="254" spans="1:10" x14ac:dyDescent="0.25">
      <c r="A254" s="2" t="s">
        <v>251</v>
      </c>
      <c r="J254" s="2">
        <f t="shared" si="3"/>
        <v>0</v>
      </c>
    </row>
    <row r="255" spans="1:10" x14ac:dyDescent="0.25">
      <c r="A255" s="2" t="s">
        <v>252</v>
      </c>
      <c r="B255" s="2" t="s">
        <v>1193</v>
      </c>
      <c r="I255" s="2" t="s">
        <v>2664</v>
      </c>
      <c r="J255" s="2">
        <f t="shared" si="3"/>
        <v>2</v>
      </c>
    </row>
    <row r="256" spans="1:10" x14ac:dyDescent="0.25">
      <c r="A256" s="2" t="s">
        <v>253</v>
      </c>
      <c r="J256" s="2">
        <f t="shared" si="3"/>
        <v>0</v>
      </c>
    </row>
    <row r="257" spans="1:10" x14ac:dyDescent="0.25">
      <c r="A257" s="2" t="s">
        <v>254</v>
      </c>
      <c r="B257" s="2" t="s">
        <v>1194</v>
      </c>
      <c r="J257" s="2">
        <f t="shared" si="3"/>
        <v>1</v>
      </c>
    </row>
    <row r="258" spans="1:10" x14ac:dyDescent="0.25">
      <c r="A258" s="2" t="s">
        <v>255</v>
      </c>
      <c r="B258" s="2" t="s">
        <v>1195</v>
      </c>
      <c r="C258" s="2" t="s">
        <v>1590</v>
      </c>
      <c r="D258" s="2" t="s">
        <v>1793</v>
      </c>
      <c r="E258" s="2" t="s">
        <v>2257</v>
      </c>
      <c r="G258" s="2" t="s">
        <v>2360</v>
      </c>
      <c r="H258" s="2" t="s">
        <v>2452</v>
      </c>
      <c r="I258" s="2" t="s">
        <v>2665</v>
      </c>
      <c r="J258" s="2">
        <f t="shared" si="3"/>
        <v>7</v>
      </c>
    </row>
    <row r="259" spans="1:10" x14ac:dyDescent="0.25">
      <c r="A259" s="2" t="s">
        <v>256</v>
      </c>
      <c r="B259" s="2" t="s">
        <v>1196</v>
      </c>
      <c r="C259" s="2" t="s">
        <v>1591</v>
      </c>
      <c r="D259" s="2" t="s">
        <v>1794</v>
      </c>
      <c r="E259" s="2" t="s">
        <v>1794</v>
      </c>
      <c r="F259" s="2" t="s">
        <v>1909</v>
      </c>
      <c r="G259" s="2" t="s">
        <v>1794</v>
      </c>
      <c r="H259" s="2" t="s">
        <v>2453</v>
      </c>
      <c r="I259" s="2" t="s">
        <v>2666</v>
      </c>
      <c r="J259" s="2">
        <f t="shared" ref="J259:J322" si="4">COUNTA(B259:I259)</f>
        <v>8</v>
      </c>
    </row>
    <row r="260" spans="1:10" x14ac:dyDescent="0.25">
      <c r="A260" s="2" t="s">
        <v>257</v>
      </c>
      <c r="E260" s="2" t="s">
        <v>2258</v>
      </c>
      <c r="J260" s="2">
        <f t="shared" si="4"/>
        <v>1</v>
      </c>
    </row>
    <row r="261" spans="1:10" x14ac:dyDescent="0.25">
      <c r="A261" s="2" t="s">
        <v>258</v>
      </c>
      <c r="H261" s="2" t="s">
        <v>2454</v>
      </c>
      <c r="J261" s="2">
        <f t="shared" si="4"/>
        <v>1</v>
      </c>
    </row>
    <row r="262" spans="1:10" x14ac:dyDescent="0.25">
      <c r="A262" s="2" t="s">
        <v>259</v>
      </c>
      <c r="D262" s="2" t="s">
        <v>1795</v>
      </c>
      <c r="E262" s="2" t="s">
        <v>1795</v>
      </c>
      <c r="I262" s="2" t="s">
        <v>2667</v>
      </c>
      <c r="J262" s="2">
        <f t="shared" si="4"/>
        <v>3</v>
      </c>
    </row>
    <row r="263" spans="1:10" x14ac:dyDescent="0.25">
      <c r="A263" s="2" t="s">
        <v>260</v>
      </c>
      <c r="J263" s="2">
        <f t="shared" si="4"/>
        <v>0</v>
      </c>
    </row>
    <row r="264" spans="1:10" x14ac:dyDescent="0.25">
      <c r="A264" s="2" t="s">
        <v>261</v>
      </c>
      <c r="B264" s="2" t="s">
        <v>1197</v>
      </c>
      <c r="D264" s="2" t="s">
        <v>1796</v>
      </c>
      <c r="E264" s="2" t="s">
        <v>1796</v>
      </c>
      <c r="I264" s="2" t="s">
        <v>2668</v>
      </c>
      <c r="J264" s="2">
        <f t="shared" si="4"/>
        <v>4</v>
      </c>
    </row>
    <row r="265" spans="1:10" x14ac:dyDescent="0.25">
      <c r="A265" s="2" t="s">
        <v>262</v>
      </c>
      <c r="J265" s="2">
        <f t="shared" si="4"/>
        <v>0</v>
      </c>
    </row>
    <row r="266" spans="1:10" x14ac:dyDescent="0.25">
      <c r="A266" s="2" t="s">
        <v>263</v>
      </c>
      <c r="J266" s="2">
        <f t="shared" si="4"/>
        <v>0</v>
      </c>
    </row>
    <row r="267" spans="1:10" x14ac:dyDescent="0.25">
      <c r="A267" s="2" t="s">
        <v>264</v>
      </c>
      <c r="B267" s="2" t="s">
        <v>1198</v>
      </c>
      <c r="C267" s="2" t="s">
        <v>1592</v>
      </c>
      <c r="D267" s="2" t="s">
        <v>1797</v>
      </c>
      <c r="E267" s="2" t="s">
        <v>1797</v>
      </c>
      <c r="F267" s="2" t="s">
        <v>1797</v>
      </c>
      <c r="G267" s="2" t="s">
        <v>1797</v>
      </c>
      <c r="H267" s="2" t="s">
        <v>2455</v>
      </c>
      <c r="I267" s="2" t="s">
        <v>2669</v>
      </c>
      <c r="J267" s="2">
        <f t="shared" si="4"/>
        <v>8</v>
      </c>
    </row>
    <row r="268" spans="1:10" x14ac:dyDescent="0.25">
      <c r="A268" s="2" t="s">
        <v>265</v>
      </c>
      <c r="B268" s="2" t="s">
        <v>1199</v>
      </c>
      <c r="D268" s="2" t="s">
        <v>1798</v>
      </c>
      <c r="E268" s="2" t="s">
        <v>1798</v>
      </c>
      <c r="J268" s="2">
        <f t="shared" si="4"/>
        <v>3</v>
      </c>
    </row>
    <row r="269" spans="1:10" x14ac:dyDescent="0.25">
      <c r="A269" s="2" t="s">
        <v>266</v>
      </c>
      <c r="B269" s="2" t="s">
        <v>1200</v>
      </c>
      <c r="C269" s="2" t="s">
        <v>1593</v>
      </c>
      <c r="D269" s="2" t="s">
        <v>1799</v>
      </c>
      <c r="E269" s="2" t="s">
        <v>1799</v>
      </c>
      <c r="F269" s="2" t="s">
        <v>2306</v>
      </c>
      <c r="G269" s="2" t="s">
        <v>2175</v>
      </c>
      <c r="H269" s="2" t="s">
        <v>2456</v>
      </c>
      <c r="I269" s="2" t="s">
        <v>2633</v>
      </c>
      <c r="J269" s="2">
        <f t="shared" si="4"/>
        <v>8</v>
      </c>
    </row>
    <row r="270" spans="1:10" x14ac:dyDescent="0.25">
      <c r="A270" s="2" t="s">
        <v>267</v>
      </c>
      <c r="B270" s="2" t="s">
        <v>1201</v>
      </c>
      <c r="J270" s="2">
        <f t="shared" si="4"/>
        <v>1</v>
      </c>
    </row>
    <row r="271" spans="1:10" x14ac:dyDescent="0.25">
      <c r="A271" s="2" t="s">
        <v>268</v>
      </c>
      <c r="B271" s="2" t="s">
        <v>1202</v>
      </c>
      <c r="D271" s="2" t="s">
        <v>1800</v>
      </c>
      <c r="J271" s="2">
        <f t="shared" si="4"/>
        <v>2</v>
      </c>
    </row>
    <row r="272" spans="1:10" x14ac:dyDescent="0.25">
      <c r="A272" s="2" t="s">
        <v>269</v>
      </c>
      <c r="B272" s="2" t="s">
        <v>1203</v>
      </c>
      <c r="D272" s="2" t="s">
        <v>1801</v>
      </c>
      <c r="I272" s="2" t="s">
        <v>2670</v>
      </c>
      <c r="J272" s="2">
        <f t="shared" si="4"/>
        <v>3</v>
      </c>
    </row>
    <row r="273" spans="1:10" x14ac:dyDescent="0.25">
      <c r="A273" s="2" t="s">
        <v>270</v>
      </c>
      <c r="D273" s="2" t="s">
        <v>1802</v>
      </c>
      <c r="J273" s="2">
        <f t="shared" si="4"/>
        <v>1</v>
      </c>
    </row>
    <row r="274" spans="1:10" x14ac:dyDescent="0.25">
      <c r="A274" s="2" t="s">
        <v>271</v>
      </c>
      <c r="B274" s="2" t="s">
        <v>1204</v>
      </c>
      <c r="D274" s="2" t="s">
        <v>1803</v>
      </c>
      <c r="E274" s="2" t="s">
        <v>1803</v>
      </c>
      <c r="H274" s="2" t="s">
        <v>2457</v>
      </c>
      <c r="J274" s="2">
        <f t="shared" si="4"/>
        <v>4</v>
      </c>
    </row>
    <row r="275" spans="1:10" x14ac:dyDescent="0.25">
      <c r="A275" s="2" t="s">
        <v>272</v>
      </c>
      <c r="B275" s="2" t="s">
        <v>1205</v>
      </c>
      <c r="D275" s="2" t="s">
        <v>1804</v>
      </c>
      <c r="E275" s="2" t="s">
        <v>1804</v>
      </c>
      <c r="J275" s="2">
        <f t="shared" si="4"/>
        <v>3</v>
      </c>
    </row>
    <row r="276" spans="1:10" x14ac:dyDescent="0.25">
      <c r="A276" s="2" t="s">
        <v>273</v>
      </c>
      <c r="B276" s="2" t="s">
        <v>1206</v>
      </c>
      <c r="J276" s="2">
        <f t="shared" si="4"/>
        <v>1</v>
      </c>
    </row>
    <row r="277" spans="1:10" x14ac:dyDescent="0.25">
      <c r="A277" s="2" t="s">
        <v>274</v>
      </c>
      <c r="B277" s="2" t="s">
        <v>1207</v>
      </c>
      <c r="D277" s="2" t="s">
        <v>1805</v>
      </c>
      <c r="E277" s="2" t="s">
        <v>1805</v>
      </c>
      <c r="G277" s="2" t="s">
        <v>1805</v>
      </c>
      <c r="J277" s="2">
        <f t="shared" si="4"/>
        <v>4</v>
      </c>
    </row>
    <row r="278" spans="1:10" x14ac:dyDescent="0.25">
      <c r="A278" s="2" t="s">
        <v>275</v>
      </c>
      <c r="B278" s="2" t="s">
        <v>1208</v>
      </c>
      <c r="D278" s="2" t="s">
        <v>1806</v>
      </c>
      <c r="E278" s="2" t="s">
        <v>1806</v>
      </c>
      <c r="I278" s="2" t="s">
        <v>2671</v>
      </c>
      <c r="J278" s="2">
        <f t="shared" si="4"/>
        <v>4</v>
      </c>
    </row>
    <row r="279" spans="1:10" x14ac:dyDescent="0.25">
      <c r="A279" s="2" t="s">
        <v>276</v>
      </c>
      <c r="B279" s="2" t="s">
        <v>1209</v>
      </c>
      <c r="D279" s="2" t="s">
        <v>1807</v>
      </c>
      <c r="E279" s="2" t="s">
        <v>1807</v>
      </c>
      <c r="F279" s="2" t="s">
        <v>1807</v>
      </c>
      <c r="G279" s="2" t="s">
        <v>2361</v>
      </c>
      <c r="I279" s="2" t="s">
        <v>2672</v>
      </c>
      <c r="J279" s="2">
        <f t="shared" si="4"/>
        <v>6</v>
      </c>
    </row>
    <row r="280" spans="1:10" x14ac:dyDescent="0.25">
      <c r="A280" s="2" t="s">
        <v>277</v>
      </c>
      <c r="B280" s="2" t="s">
        <v>1108</v>
      </c>
      <c r="D280" s="2" t="s">
        <v>1751</v>
      </c>
      <c r="E280" s="2" t="s">
        <v>1704</v>
      </c>
      <c r="H280" s="2" t="s">
        <v>2420</v>
      </c>
      <c r="J280" s="2">
        <f t="shared" si="4"/>
        <v>4</v>
      </c>
    </row>
    <row r="281" spans="1:10" x14ac:dyDescent="0.25">
      <c r="A281" s="2" t="s">
        <v>278</v>
      </c>
      <c r="J281" s="2">
        <f t="shared" si="4"/>
        <v>0</v>
      </c>
    </row>
    <row r="282" spans="1:10" x14ac:dyDescent="0.25">
      <c r="A282" s="2" t="s">
        <v>279</v>
      </c>
      <c r="J282" s="2">
        <f t="shared" si="4"/>
        <v>0</v>
      </c>
    </row>
    <row r="283" spans="1:10" x14ac:dyDescent="0.25">
      <c r="A283" s="2" t="s">
        <v>280</v>
      </c>
      <c r="B283" s="2" t="s">
        <v>1210</v>
      </c>
      <c r="C283" s="2" t="s">
        <v>1594</v>
      </c>
      <c r="D283" s="2" t="s">
        <v>1808</v>
      </c>
      <c r="E283" s="2" t="s">
        <v>1808</v>
      </c>
      <c r="F283" s="2" t="s">
        <v>2307</v>
      </c>
      <c r="G283" s="2" t="s">
        <v>2273</v>
      </c>
      <c r="H283" s="2" t="s">
        <v>2410</v>
      </c>
      <c r="I283" s="2" t="s">
        <v>2610</v>
      </c>
      <c r="J283" s="2">
        <f t="shared" si="4"/>
        <v>8</v>
      </c>
    </row>
    <row r="284" spans="1:10" x14ac:dyDescent="0.25">
      <c r="A284" s="2" t="s">
        <v>281</v>
      </c>
      <c r="B284" s="2" t="s">
        <v>1211</v>
      </c>
      <c r="C284" s="2" t="s">
        <v>1595</v>
      </c>
      <c r="D284" s="2" t="s">
        <v>1809</v>
      </c>
      <c r="E284" s="2" t="s">
        <v>1809</v>
      </c>
      <c r="G284" s="2" t="s">
        <v>1901</v>
      </c>
      <c r="H284" s="2" t="s">
        <v>2458</v>
      </c>
      <c r="I284" s="2" t="s">
        <v>2673</v>
      </c>
      <c r="J284" s="2">
        <f t="shared" si="4"/>
        <v>7</v>
      </c>
    </row>
    <row r="285" spans="1:10" x14ac:dyDescent="0.25">
      <c r="A285" s="2" t="s">
        <v>282</v>
      </c>
      <c r="B285" s="2" t="s">
        <v>1212</v>
      </c>
      <c r="F285" s="2" t="s">
        <v>2308</v>
      </c>
      <c r="J285" s="2">
        <f t="shared" si="4"/>
        <v>2</v>
      </c>
    </row>
    <row r="286" spans="1:10" x14ac:dyDescent="0.25">
      <c r="A286" s="2" t="s">
        <v>283</v>
      </c>
      <c r="B286" s="2" t="s">
        <v>1213</v>
      </c>
      <c r="C286" s="2" t="s">
        <v>1596</v>
      </c>
      <c r="D286" s="2" t="s">
        <v>1810</v>
      </c>
      <c r="G286" s="2" t="s">
        <v>1810</v>
      </c>
      <c r="H286" s="2" t="s">
        <v>2459</v>
      </c>
      <c r="I286" s="2" t="s">
        <v>2674</v>
      </c>
      <c r="J286" s="2">
        <f t="shared" si="4"/>
        <v>6</v>
      </c>
    </row>
    <row r="287" spans="1:10" x14ac:dyDescent="0.25">
      <c r="A287" s="2" t="s">
        <v>284</v>
      </c>
      <c r="B287" s="2" t="s">
        <v>1214</v>
      </c>
      <c r="C287" s="2" t="s">
        <v>1597</v>
      </c>
      <c r="D287" s="2" t="s">
        <v>1811</v>
      </c>
      <c r="E287" s="2" t="s">
        <v>1811</v>
      </c>
      <c r="F287" s="2" t="s">
        <v>2309</v>
      </c>
      <c r="H287" s="2" t="s">
        <v>2460</v>
      </c>
      <c r="I287" s="2" t="s">
        <v>2675</v>
      </c>
      <c r="J287" s="2">
        <f t="shared" si="4"/>
        <v>7</v>
      </c>
    </row>
    <row r="288" spans="1:10" x14ac:dyDescent="0.25">
      <c r="A288" s="2" t="s">
        <v>285</v>
      </c>
      <c r="B288" s="2" t="s">
        <v>1215</v>
      </c>
      <c r="D288" s="2" t="s">
        <v>1812</v>
      </c>
      <c r="E288" s="2" t="s">
        <v>1812</v>
      </c>
      <c r="H288" s="2" t="s">
        <v>2461</v>
      </c>
      <c r="I288" s="2" t="s">
        <v>2676</v>
      </c>
      <c r="J288" s="2">
        <f t="shared" si="4"/>
        <v>5</v>
      </c>
    </row>
    <row r="289" spans="1:10" x14ac:dyDescent="0.25">
      <c r="A289" s="2" t="s">
        <v>286</v>
      </c>
      <c r="J289" s="2">
        <f t="shared" si="4"/>
        <v>0</v>
      </c>
    </row>
    <row r="290" spans="1:10" x14ac:dyDescent="0.25">
      <c r="A290" s="2" t="s">
        <v>287</v>
      </c>
      <c r="B290" s="2" t="s">
        <v>1216</v>
      </c>
      <c r="J290" s="2">
        <f t="shared" si="4"/>
        <v>1</v>
      </c>
    </row>
    <row r="291" spans="1:10" x14ac:dyDescent="0.25">
      <c r="A291" s="2" t="s">
        <v>288</v>
      </c>
      <c r="D291" s="2" t="s">
        <v>1813</v>
      </c>
      <c r="E291" s="2" t="s">
        <v>1813</v>
      </c>
      <c r="G291" s="2" t="s">
        <v>1813</v>
      </c>
      <c r="J291" s="2">
        <f t="shared" si="4"/>
        <v>3</v>
      </c>
    </row>
    <row r="292" spans="1:10" x14ac:dyDescent="0.25">
      <c r="A292" s="2" t="s">
        <v>289</v>
      </c>
      <c r="D292" s="2" t="s">
        <v>1814</v>
      </c>
      <c r="E292" s="2" t="s">
        <v>1814</v>
      </c>
      <c r="F292" s="2" t="s">
        <v>1814</v>
      </c>
      <c r="J292" s="2">
        <f t="shared" si="4"/>
        <v>3</v>
      </c>
    </row>
    <row r="293" spans="1:10" x14ac:dyDescent="0.25">
      <c r="A293" s="2" t="s">
        <v>290</v>
      </c>
      <c r="J293" s="2">
        <f t="shared" si="4"/>
        <v>0</v>
      </c>
    </row>
    <row r="294" spans="1:10" x14ac:dyDescent="0.25">
      <c r="A294" s="2" t="s">
        <v>291</v>
      </c>
      <c r="B294" s="2" t="s">
        <v>1217</v>
      </c>
      <c r="D294" s="2" t="s">
        <v>1815</v>
      </c>
      <c r="E294" s="2" t="s">
        <v>1815</v>
      </c>
      <c r="I294" s="2" t="s">
        <v>2677</v>
      </c>
      <c r="J294" s="2">
        <f t="shared" si="4"/>
        <v>4</v>
      </c>
    </row>
    <row r="295" spans="1:10" x14ac:dyDescent="0.25">
      <c r="A295" s="2" t="s">
        <v>292</v>
      </c>
      <c r="J295" s="2">
        <f t="shared" si="4"/>
        <v>0</v>
      </c>
    </row>
    <row r="296" spans="1:10" x14ac:dyDescent="0.25">
      <c r="A296" s="2" t="s">
        <v>293</v>
      </c>
      <c r="J296" s="2">
        <f t="shared" si="4"/>
        <v>0</v>
      </c>
    </row>
    <row r="297" spans="1:10" x14ac:dyDescent="0.25">
      <c r="A297" s="2" t="s">
        <v>294</v>
      </c>
      <c r="H297" s="2" t="s">
        <v>2462</v>
      </c>
      <c r="J297" s="2">
        <f t="shared" si="4"/>
        <v>1</v>
      </c>
    </row>
    <row r="298" spans="1:10" x14ac:dyDescent="0.25">
      <c r="A298" s="2" t="s">
        <v>295</v>
      </c>
      <c r="B298" s="2" t="s">
        <v>1218</v>
      </c>
      <c r="D298" s="2" t="s">
        <v>1816</v>
      </c>
      <c r="E298" s="2" t="s">
        <v>2259</v>
      </c>
      <c r="H298" s="2" t="s">
        <v>2463</v>
      </c>
      <c r="I298" s="2" t="s">
        <v>2678</v>
      </c>
      <c r="J298" s="2">
        <f t="shared" si="4"/>
        <v>5</v>
      </c>
    </row>
    <row r="299" spans="1:10" x14ac:dyDescent="0.25">
      <c r="A299" s="2" t="s">
        <v>296</v>
      </c>
      <c r="J299" s="2">
        <f t="shared" si="4"/>
        <v>0</v>
      </c>
    </row>
    <row r="300" spans="1:10" x14ac:dyDescent="0.25">
      <c r="A300" s="2" t="s">
        <v>297</v>
      </c>
      <c r="B300" s="2" t="s">
        <v>1219</v>
      </c>
      <c r="D300" s="2" t="s">
        <v>1817</v>
      </c>
      <c r="E300" s="2" t="s">
        <v>2260</v>
      </c>
      <c r="F300" s="2" t="s">
        <v>2049</v>
      </c>
      <c r="G300" s="2" t="s">
        <v>1863</v>
      </c>
      <c r="I300" s="2" t="s">
        <v>2679</v>
      </c>
      <c r="J300" s="2">
        <f t="shared" si="4"/>
        <v>6</v>
      </c>
    </row>
    <row r="301" spans="1:10" x14ac:dyDescent="0.25">
      <c r="A301" s="2" t="s">
        <v>298</v>
      </c>
      <c r="B301" s="2" t="s">
        <v>1220</v>
      </c>
      <c r="C301" s="2" t="s">
        <v>1598</v>
      </c>
      <c r="D301" s="2" t="s">
        <v>1818</v>
      </c>
      <c r="E301" s="2" t="s">
        <v>1818</v>
      </c>
      <c r="J301" s="2">
        <f t="shared" si="4"/>
        <v>4</v>
      </c>
    </row>
    <row r="302" spans="1:10" x14ac:dyDescent="0.25">
      <c r="A302" s="2" t="s">
        <v>299</v>
      </c>
      <c r="D302" s="2" t="s">
        <v>1819</v>
      </c>
      <c r="E302" s="2" t="s">
        <v>1819</v>
      </c>
      <c r="J302" s="2">
        <f t="shared" si="4"/>
        <v>2</v>
      </c>
    </row>
    <row r="303" spans="1:10" x14ac:dyDescent="0.25">
      <c r="A303" s="2" t="s">
        <v>300</v>
      </c>
      <c r="J303" s="2">
        <f t="shared" si="4"/>
        <v>0</v>
      </c>
    </row>
    <row r="304" spans="1:10" x14ac:dyDescent="0.25">
      <c r="A304" s="2" t="s">
        <v>301</v>
      </c>
      <c r="B304" s="2" t="s">
        <v>1221</v>
      </c>
      <c r="F304" s="2" t="s">
        <v>2310</v>
      </c>
      <c r="J304" s="2">
        <f t="shared" si="4"/>
        <v>2</v>
      </c>
    </row>
    <row r="305" spans="1:10" x14ac:dyDescent="0.25">
      <c r="A305" s="2" t="s">
        <v>302</v>
      </c>
      <c r="J305" s="2">
        <f t="shared" si="4"/>
        <v>0</v>
      </c>
    </row>
    <row r="306" spans="1:10" x14ac:dyDescent="0.25">
      <c r="A306" s="2" t="s">
        <v>303</v>
      </c>
      <c r="B306" s="2" t="s">
        <v>1222</v>
      </c>
      <c r="D306" s="2" t="s">
        <v>1820</v>
      </c>
      <c r="E306" s="2" t="s">
        <v>1820</v>
      </c>
      <c r="F306" s="2" t="s">
        <v>1820</v>
      </c>
      <c r="J306" s="2">
        <f t="shared" si="4"/>
        <v>4</v>
      </c>
    </row>
    <row r="307" spans="1:10" x14ac:dyDescent="0.25">
      <c r="A307" s="2" t="s">
        <v>304</v>
      </c>
      <c r="B307" s="2" t="s">
        <v>1223</v>
      </c>
      <c r="D307" s="2" t="s">
        <v>1821</v>
      </c>
      <c r="F307" s="2" t="s">
        <v>2311</v>
      </c>
      <c r="J307" s="2">
        <f t="shared" si="4"/>
        <v>3</v>
      </c>
    </row>
    <row r="308" spans="1:10" x14ac:dyDescent="0.25">
      <c r="A308" s="2" t="s">
        <v>305</v>
      </c>
      <c r="B308" s="2" t="s">
        <v>1152</v>
      </c>
      <c r="D308" s="2" t="s">
        <v>1747</v>
      </c>
      <c r="E308" s="2" t="s">
        <v>1747</v>
      </c>
      <c r="I308" s="2" t="s">
        <v>2638</v>
      </c>
      <c r="J308" s="2">
        <f t="shared" si="4"/>
        <v>4</v>
      </c>
    </row>
    <row r="309" spans="1:10" x14ac:dyDescent="0.25">
      <c r="A309" s="2" t="s">
        <v>306</v>
      </c>
      <c r="D309" s="2" t="s">
        <v>1822</v>
      </c>
      <c r="G309" s="2" t="s">
        <v>1822</v>
      </c>
      <c r="J309" s="2">
        <f t="shared" si="4"/>
        <v>2</v>
      </c>
    </row>
    <row r="310" spans="1:10" x14ac:dyDescent="0.25">
      <c r="A310" s="2" t="s">
        <v>307</v>
      </c>
      <c r="B310" s="2" t="s">
        <v>1224</v>
      </c>
      <c r="D310" s="2" t="s">
        <v>1823</v>
      </c>
      <c r="E310" s="2" t="s">
        <v>1823</v>
      </c>
      <c r="J310" s="2">
        <f t="shared" si="4"/>
        <v>3</v>
      </c>
    </row>
    <row r="311" spans="1:10" x14ac:dyDescent="0.25">
      <c r="A311" s="2" t="s">
        <v>308</v>
      </c>
      <c r="B311" s="2" t="s">
        <v>1225</v>
      </c>
      <c r="H311" s="2" t="s">
        <v>2464</v>
      </c>
      <c r="J311" s="2">
        <f t="shared" si="4"/>
        <v>2</v>
      </c>
    </row>
    <row r="312" spans="1:10" x14ac:dyDescent="0.25">
      <c r="A312" s="2" t="s">
        <v>309</v>
      </c>
      <c r="B312" s="2" t="s">
        <v>1226</v>
      </c>
      <c r="C312" s="2" t="s">
        <v>1599</v>
      </c>
      <c r="D312" s="2" t="s">
        <v>1824</v>
      </c>
      <c r="E312" s="2" t="s">
        <v>1824</v>
      </c>
      <c r="I312" s="2" t="s">
        <v>2680</v>
      </c>
      <c r="J312" s="2">
        <f t="shared" si="4"/>
        <v>5</v>
      </c>
    </row>
    <row r="313" spans="1:10" x14ac:dyDescent="0.25">
      <c r="A313" s="2" t="s">
        <v>310</v>
      </c>
      <c r="J313" s="2">
        <f t="shared" si="4"/>
        <v>0</v>
      </c>
    </row>
    <row r="314" spans="1:10" x14ac:dyDescent="0.25">
      <c r="A314" s="2" t="s">
        <v>311</v>
      </c>
      <c r="J314" s="2">
        <f t="shared" si="4"/>
        <v>0</v>
      </c>
    </row>
    <row r="315" spans="1:10" x14ac:dyDescent="0.25">
      <c r="A315" s="2" t="s">
        <v>312</v>
      </c>
      <c r="B315" s="2" t="s">
        <v>1227</v>
      </c>
      <c r="J315" s="2">
        <f t="shared" si="4"/>
        <v>1</v>
      </c>
    </row>
    <row r="316" spans="1:10" x14ac:dyDescent="0.25">
      <c r="A316" s="2" t="s">
        <v>313</v>
      </c>
      <c r="B316" s="2" t="s">
        <v>1228</v>
      </c>
      <c r="D316" s="2" t="s">
        <v>1825</v>
      </c>
      <c r="E316" s="2" t="s">
        <v>1825</v>
      </c>
      <c r="G316" s="2" t="s">
        <v>2362</v>
      </c>
      <c r="J316" s="2">
        <f t="shared" si="4"/>
        <v>4</v>
      </c>
    </row>
    <row r="317" spans="1:10" x14ac:dyDescent="0.25">
      <c r="A317" s="2" t="s">
        <v>314</v>
      </c>
      <c r="J317" s="2">
        <f t="shared" si="4"/>
        <v>0</v>
      </c>
    </row>
    <row r="318" spans="1:10" x14ac:dyDescent="0.25">
      <c r="A318" s="2" t="s">
        <v>315</v>
      </c>
      <c r="D318" s="2" t="s">
        <v>1826</v>
      </c>
      <c r="J318" s="2">
        <f t="shared" si="4"/>
        <v>1</v>
      </c>
    </row>
    <row r="319" spans="1:10" x14ac:dyDescent="0.25">
      <c r="A319" s="2" t="s">
        <v>316</v>
      </c>
      <c r="B319" s="2" t="s">
        <v>1043</v>
      </c>
      <c r="D319" s="2" t="s">
        <v>1827</v>
      </c>
      <c r="E319" s="2" t="s">
        <v>1827</v>
      </c>
      <c r="G319" s="2" t="s">
        <v>1827</v>
      </c>
      <c r="H319" s="2" t="s">
        <v>2384</v>
      </c>
      <c r="I319" s="2" t="s">
        <v>2579</v>
      </c>
      <c r="J319" s="2">
        <f t="shared" si="4"/>
        <v>6</v>
      </c>
    </row>
    <row r="320" spans="1:10" x14ac:dyDescent="0.25">
      <c r="A320" s="2" t="s">
        <v>317</v>
      </c>
      <c r="D320" s="2" t="s">
        <v>1828</v>
      </c>
      <c r="E320" s="2" t="s">
        <v>1828</v>
      </c>
      <c r="J320" s="2">
        <f t="shared" si="4"/>
        <v>2</v>
      </c>
    </row>
    <row r="321" spans="1:10" x14ac:dyDescent="0.25">
      <c r="A321" s="2" t="s">
        <v>318</v>
      </c>
      <c r="D321" s="2" t="s">
        <v>1829</v>
      </c>
      <c r="E321" s="2" t="s">
        <v>1829</v>
      </c>
      <c r="J321" s="2">
        <f t="shared" si="4"/>
        <v>2</v>
      </c>
    </row>
    <row r="322" spans="1:10" x14ac:dyDescent="0.25">
      <c r="A322" s="2" t="s">
        <v>319</v>
      </c>
      <c r="J322" s="2">
        <f t="shared" si="4"/>
        <v>0</v>
      </c>
    </row>
    <row r="323" spans="1:10" x14ac:dyDescent="0.25">
      <c r="A323" s="2" t="s">
        <v>320</v>
      </c>
      <c r="B323" s="2" t="s">
        <v>1229</v>
      </c>
      <c r="J323" s="2">
        <f t="shared" ref="J323:J386" si="5">COUNTA(B323:I323)</f>
        <v>1</v>
      </c>
    </row>
    <row r="324" spans="1:10" x14ac:dyDescent="0.25">
      <c r="A324" s="2" t="s">
        <v>321</v>
      </c>
      <c r="B324" s="2" t="s">
        <v>1230</v>
      </c>
      <c r="J324" s="2">
        <f t="shared" si="5"/>
        <v>1</v>
      </c>
    </row>
    <row r="325" spans="1:10" x14ac:dyDescent="0.25">
      <c r="A325" s="2" t="s">
        <v>322</v>
      </c>
      <c r="I325" s="2" t="s">
        <v>2681</v>
      </c>
      <c r="J325" s="2">
        <f t="shared" si="5"/>
        <v>1</v>
      </c>
    </row>
    <row r="326" spans="1:10" x14ac:dyDescent="0.25">
      <c r="A326" s="2" t="s">
        <v>323</v>
      </c>
      <c r="B326" s="2" t="s">
        <v>1231</v>
      </c>
      <c r="I326" s="2" t="s">
        <v>2682</v>
      </c>
      <c r="J326" s="2">
        <f t="shared" si="5"/>
        <v>2</v>
      </c>
    </row>
    <row r="327" spans="1:10" x14ac:dyDescent="0.25">
      <c r="A327" s="2" t="s">
        <v>324</v>
      </c>
      <c r="B327" s="2" t="s">
        <v>1232</v>
      </c>
      <c r="D327" s="2" t="s">
        <v>1830</v>
      </c>
      <c r="E327" s="2" t="s">
        <v>1830</v>
      </c>
      <c r="H327" s="2" t="s">
        <v>2465</v>
      </c>
      <c r="I327" s="2" t="s">
        <v>2683</v>
      </c>
      <c r="J327" s="2">
        <f t="shared" si="5"/>
        <v>5</v>
      </c>
    </row>
    <row r="328" spans="1:10" x14ac:dyDescent="0.25">
      <c r="A328" s="2" t="s">
        <v>325</v>
      </c>
      <c r="B328" s="2" t="s">
        <v>1233</v>
      </c>
      <c r="C328" s="2" t="s">
        <v>1600</v>
      </c>
      <c r="D328" s="2" t="s">
        <v>1831</v>
      </c>
      <c r="E328" s="2" t="s">
        <v>1844</v>
      </c>
      <c r="G328" s="2" t="s">
        <v>2363</v>
      </c>
      <c r="H328" s="2" t="s">
        <v>2466</v>
      </c>
      <c r="I328" s="2" t="s">
        <v>2684</v>
      </c>
      <c r="J328" s="2">
        <f t="shared" si="5"/>
        <v>7</v>
      </c>
    </row>
    <row r="329" spans="1:10" x14ac:dyDescent="0.25">
      <c r="A329" s="2" t="s">
        <v>326</v>
      </c>
      <c r="J329" s="2">
        <f t="shared" si="5"/>
        <v>0</v>
      </c>
    </row>
    <row r="330" spans="1:10" x14ac:dyDescent="0.25">
      <c r="A330" s="2" t="s">
        <v>327</v>
      </c>
      <c r="J330" s="2">
        <f t="shared" si="5"/>
        <v>0</v>
      </c>
    </row>
    <row r="331" spans="1:10" x14ac:dyDescent="0.25">
      <c r="A331" s="2" t="s">
        <v>328</v>
      </c>
      <c r="D331" s="2" t="s">
        <v>1832</v>
      </c>
      <c r="J331" s="2">
        <f t="shared" si="5"/>
        <v>1</v>
      </c>
    </row>
    <row r="332" spans="1:10" x14ac:dyDescent="0.25">
      <c r="A332" s="2" t="s">
        <v>329</v>
      </c>
      <c r="H332" s="2" t="s">
        <v>2467</v>
      </c>
      <c r="J332" s="2">
        <f t="shared" si="5"/>
        <v>1</v>
      </c>
    </row>
    <row r="333" spans="1:10" x14ac:dyDescent="0.25">
      <c r="A333" s="2" t="s">
        <v>330</v>
      </c>
      <c r="J333" s="2">
        <f t="shared" si="5"/>
        <v>0</v>
      </c>
    </row>
    <row r="334" spans="1:10" x14ac:dyDescent="0.25">
      <c r="A334" s="2" t="s">
        <v>331</v>
      </c>
      <c r="B334" s="2" t="s">
        <v>1234</v>
      </c>
      <c r="D334" s="2" t="s">
        <v>1833</v>
      </c>
      <c r="E334" s="2" t="s">
        <v>1833</v>
      </c>
      <c r="I334" s="2" t="s">
        <v>2685</v>
      </c>
      <c r="J334" s="2">
        <f t="shared" si="5"/>
        <v>4</v>
      </c>
    </row>
    <row r="335" spans="1:10" x14ac:dyDescent="0.25">
      <c r="A335" s="2" t="s">
        <v>332</v>
      </c>
      <c r="J335" s="2">
        <f t="shared" si="5"/>
        <v>0</v>
      </c>
    </row>
    <row r="336" spans="1:10" x14ac:dyDescent="0.25">
      <c r="A336" s="2" t="s">
        <v>333</v>
      </c>
      <c r="J336" s="2">
        <f t="shared" si="5"/>
        <v>0</v>
      </c>
    </row>
    <row r="337" spans="1:10" x14ac:dyDescent="0.25">
      <c r="A337" s="2" t="s">
        <v>334</v>
      </c>
      <c r="J337" s="2">
        <f t="shared" si="5"/>
        <v>0</v>
      </c>
    </row>
    <row r="338" spans="1:10" x14ac:dyDescent="0.25">
      <c r="A338" s="2" t="s">
        <v>335</v>
      </c>
      <c r="B338" s="2" t="s">
        <v>1143</v>
      </c>
      <c r="D338" s="2" t="s">
        <v>1834</v>
      </c>
      <c r="G338" s="2" t="s">
        <v>2193</v>
      </c>
      <c r="H338" s="2" t="s">
        <v>2432</v>
      </c>
      <c r="J338" s="2">
        <f t="shared" si="5"/>
        <v>4</v>
      </c>
    </row>
    <row r="339" spans="1:10" x14ac:dyDescent="0.25">
      <c r="A339" s="2" t="s">
        <v>336</v>
      </c>
      <c r="B339" s="2" t="s">
        <v>1235</v>
      </c>
      <c r="D339" s="2" t="s">
        <v>1835</v>
      </c>
      <c r="E339" s="2" t="s">
        <v>1835</v>
      </c>
      <c r="G339" s="2" t="s">
        <v>2364</v>
      </c>
      <c r="J339" s="2">
        <f t="shared" si="5"/>
        <v>4</v>
      </c>
    </row>
    <row r="340" spans="1:10" x14ac:dyDescent="0.25">
      <c r="A340" s="2" t="s">
        <v>337</v>
      </c>
      <c r="B340" s="2" t="s">
        <v>1108</v>
      </c>
      <c r="D340" s="2" t="s">
        <v>1751</v>
      </c>
      <c r="E340" s="2" t="s">
        <v>1704</v>
      </c>
      <c r="H340" s="2" t="s">
        <v>2420</v>
      </c>
      <c r="J340" s="2">
        <f t="shared" si="5"/>
        <v>4</v>
      </c>
    </row>
    <row r="341" spans="1:10" x14ac:dyDescent="0.25">
      <c r="A341" s="2" t="s">
        <v>338</v>
      </c>
      <c r="B341" s="2" t="s">
        <v>1236</v>
      </c>
      <c r="D341" s="2" t="s">
        <v>1836</v>
      </c>
      <c r="E341" s="2" t="s">
        <v>1836</v>
      </c>
      <c r="G341" s="2" t="s">
        <v>1836</v>
      </c>
      <c r="I341" s="2" t="s">
        <v>2686</v>
      </c>
      <c r="J341" s="2">
        <f t="shared" si="5"/>
        <v>5</v>
      </c>
    </row>
    <row r="342" spans="1:10" x14ac:dyDescent="0.25">
      <c r="A342" s="2" t="s">
        <v>339</v>
      </c>
      <c r="G342" s="2" t="s">
        <v>2365</v>
      </c>
      <c r="J342" s="2">
        <f t="shared" si="5"/>
        <v>1</v>
      </c>
    </row>
    <row r="343" spans="1:10" x14ac:dyDescent="0.25">
      <c r="A343" s="2" t="s">
        <v>340</v>
      </c>
      <c r="B343" s="2" t="s">
        <v>1113</v>
      </c>
      <c r="D343" s="2" t="s">
        <v>1712</v>
      </c>
      <c r="E343" s="2" t="s">
        <v>2250</v>
      </c>
      <c r="G343" s="2" t="s">
        <v>1712</v>
      </c>
      <c r="H343" s="2" t="s">
        <v>2422</v>
      </c>
      <c r="I343" s="2" t="s">
        <v>2623</v>
      </c>
      <c r="J343" s="2">
        <f t="shared" si="5"/>
        <v>6</v>
      </c>
    </row>
    <row r="344" spans="1:10" x14ac:dyDescent="0.25">
      <c r="A344" s="2" t="s">
        <v>341</v>
      </c>
      <c r="B344" s="2" t="s">
        <v>1237</v>
      </c>
      <c r="C344" s="2" t="s">
        <v>1601</v>
      </c>
      <c r="D344" s="2" t="s">
        <v>1837</v>
      </c>
      <c r="E344" s="2" t="s">
        <v>1837</v>
      </c>
      <c r="F344" s="2" t="s">
        <v>1837</v>
      </c>
      <c r="H344" s="2" t="s">
        <v>2468</v>
      </c>
      <c r="I344" s="2" t="s">
        <v>2687</v>
      </c>
      <c r="J344" s="2">
        <f t="shared" si="5"/>
        <v>7</v>
      </c>
    </row>
    <row r="345" spans="1:10" x14ac:dyDescent="0.25">
      <c r="A345" s="2" t="s">
        <v>342</v>
      </c>
      <c r="B345" s="2" t="s">
        <v>1238</v>
      </c>
      <c r="D345" s="2" t="s">
        <v>1838</v>
      </c>
      <c r="E345" s="2" t="s">
        <v>1838</v>
      </c>
      <c r="J345" s="2">
        <f t="shared" si="5"/>
        <v>3</v>
      </c>
    </row>
    <row r="346" spans="1:10" x14ac:dyDescent="0.25">
      <c r="A346" s="2" t="s">
        <v>343</v>
      </c>
      <c r="B346" s="2" t="s">
        <v>1239</v>
      </c>
      <c r="D346" s="2" t="s">
        <v>1839</v>
      </c>
      <c r="E346" s="2" t="s">
        <v>1839</v>
      </c>
      <c r="J346" s="2">
        <f t="shared" si="5"/>
        <v>3</v>
      </c>
    </row>
    <row r="347" spans="1:10" x14ac:dyDescent="0.25">
      <c r="A347" s="2" t="s">
        <v>344</v>
      </c>
      <c r="J347" s="2">
        <f t="shared" si="5"/>
        <v>0</v>
      </c>
    </row>
    <row r="348" spans="1:10" x14ac:dyDescent="0.25">
      <c r="A348" s="2" t="s">
        <v>345</v>
      </c>
      <c r="B348" s="2" t="s">
        <v>1240</v>
      </c>
      <c r="D348" s="2" t="s">
        <v>1840</v>
      </c>
      <c r="E348" s="2" t="s">
        <v>1840</v>
      </c>
      <c r="F348" s="2" t="s">
        <v>1840</v>
      </c>
      <c r="J348" s="2">
        <f t="shared" si="5"/>
        <v>4</v>
      </c>
    </row>
    <row r="349" spans="1:10" x14ac:dyDescent="0.25">
      <c r="A349" s="2" t="s">
        <v>346</v>
      </c>
      <c r="B349" s="2" t="s">
        <v>1241</v>
      </c>
      <c r="D349" s="2" t="s">
        <v>1841</v>
      </c>
      <c r="E349" s="2" t="s">
        <v>1841</v>
      </c>
      <c r="H349" s="2" t="s">
        <v>2469</v>
      </c>
      <c r="J349" s="2">
        <f t="shared" si="5"/>
        <v>4</v>
      </c>
    </row>
    <row r="350" spans="1:10" x14ac:dyDescent="0.25">
      <c r="A350" s="2" t="s">
        <v>347</v>
      </c>
      <c r="B350" s="2" t="s">
        <v>1242</v>
      </c>
      <c r="C350" s="2" t="s">
        <v>1602</v>
      </c>
      <c r="D350" s="2" t="s">
        <v>1842</v>
      </c>
      <c r="E350" s="2" t="s">
        <v>2261</v>
      </c>
      <c r="G350" s="2" t="s">
        <v>2366</v>
      </c>
      <c r="H350" s="2" t="s">
        <v>2470</v>
      </c>
      <c r="I350" s="2" t="s">
        <v>2688</v>
      </c>
      <c r="J350" s="2">
        <f t="shared" si="5"/>
        <v>7</v>
      </c>
    </row>
    <row r="351" spans="1:10" x14ac:dyDescent="0.25">
      <c r="A351" s="2" t="s">
        <v>348</v>
      </c>
      <c r="J351" s="2">
        <f t="shared" si="5"/>
        <v>0</v>
      </c>
    </row>
    <row r="352" spans="1:10" x14ac:dyDescent="0.25">
      <c r="A352" s="2" t="s">
        <v>349</v>
      </c>
      <c r="B352" s="2" t="s">
        <v>1140</v>
      </c>
      <c r="D352" s="2" t="s">
        <v>1735</v>
      </c>
      <c r="E352" s="2" t="s">
        <v>1735</v>
      </c>
      <c r="H352" s="2" t="s">
        <v>2429</v>
      </c>
      <c r="I352" s="2" t="s">
        <v>2689</v>
      </c>
      <c r="J352" s="2">
        <f t="shared" si="5"/>
        <v>5</v>
      </c>
    </row>
    <row r="353" spans="1:10" x14ac:dyDescent="0.25">
      <c r="A353" s="2" t="s">
        <v>350</v>
      </c>
      <c r="B353" s="2" t="s">
        <v>1243</v>
      </c>
      <c r="D353" s="2" t="s">
        <v>1843</v>
      </c>
      <c r="E353" s="2" t="s">
        <v>1843</v>
      </c>
      <c r="J353" s="2">
        <f t="shared" si="5"/>
        <v>3</v>
      </c>
    </row>
    <row r="354" spans="1:10" x14ac:dyDescent="0.25">
      <c r="A354" s="2" t="s">
        <v>351</v>
      </c>
      <c r="B354" s="2" t="s">
        <v>1244</v>
      </c>
      <c r="C354" s="2" t="s">
        <v>1600</v>
      </c>
      <c r="D354" s="2" t="s">
        <v>1844</v>
      </c>
      <c r="E354" s="2" t="s">
        <v>1844</v>
      </c>
      <c r="G354" s="2" t="s">
        <v>2363</v>
      </c>
      <c r="H354" s="2" t="s">
        <v>2471</v>
      </c>
      <c r="I354" s="2" t="s">
        <v>2690</v>
      </c>
      <c r="J354" s="2">
        <f t="shared" si="5"/>
        <v>7</v>
      </c>
    </row>
    <row r="355" spans="1:10" x14ac:dyDescent="0.25">
      <c r="A355" s="2" t="s">
        <v>352</v>
      </c>
      <c r="B355" s="2" t="s">
        <v>1245</v>
      </c>
      <c r="C355" s="2" t="s">
        <v>1582</v>
      </c>
      <c r="D355" s="2" t="s">
        <v>1845</v>
      </c>
      <c r="E355" s="2" t="s">
        <v>1737</v>
      </c>
      <c r="G355" s="2" t="s">
        <v>1845</v>
      </c>
      <c r="H355" s="2" t="s">
        <v>2431</v>
      </c>
      <c r="I355" s="2" t="s">
        <v>2637</v>
      </c>
      <c r="J355" s="2">
        <f t="shared" si="5"/>
        <v>7</v>
      </c>
    </row>
    <row r="356" spans="1:10" x14ac:dyDescent="0.25">
      <c r="A356" s="2" t="s">
        <v>353</v>
      </c>
      <c r="B356" s="2" t="s">
        <v>1246</v>
      </c>
      <c r="H356" s="2" t="s">
        <v>2472</v>
      </c>
      <c r="I356" s="2" t="s">
        <v>2691</v>
      </c>
      <c r="J356" s="2">
        <f t="shared" si="5"/>
        <v>3</v>
      </c>
    </row>
    <row r="357" spans="1:10" x14ac:dyDescent="0.25">
      <c r="A357" s="2" t="s">
        <v>354</v>
      </c>
      <c r="B357" s="2" t="s">
        <v>1247</v>
      </c>
      <c r="C357" s="2" t="s">
        <v>1603</v>
      </c>
      <c r="D357" s="2" t="s">
        <v>1846</v>
      </c>
      <c r="E357" s="2" t="s">
        <v>1846</v>
      </c>
      <c r="F357" s="2" t="s">
        <v>2312</v>
      </c>
      <c r="I357" s="2" t="s">
        <v>2692</v>
      </c>
      <c r="J357" s="2">
        <f t="shared" si="5"/>
        <v>6</v>
      </c>
    </row>
    <row r="358" spans="1:10" x14ac:dyDescent="0.25">
      <c r="A358" s="2" t="s">
        <v>355</v>
      </c>
      <c r="B358" s="2" t="s">
        <v>1248</v>
      </c>
      <c r="D358" s="2" t="s">
        <v>1847</v>
      </c>
      <c r="E358" s="2" t="s">
        <v>1847</v>
      </c>
      <c r="G358" s="2" t="s">
        <v>1847</v>
      </c>
      <c r="H358" s="2" t="s">
        <v>2473</v>
      </c>
      <c r="I358" s="2" t="s">
        <v>2693</v>
      </c>
      <c r="J358" s="2">
        <f t="shared" si="5"/>
        <v>6</v>
      </c>
    </row>
    <row r="359" spans="1:10" x14ac:dyDescent="0.25">
      <c r="A359" s="2" t="s">
        <v>356</v>
      </c>
      <c r="D359" s="2" t="s">
        <v>1848</v>
      </c>
      <c r="E359" s="2" t="s">
        <v>1848</v>
      </c>
      <c r="G359" s="2" t="s">
        <v>1813</v>
      </c>
      <c r="J359" s="2">
        <f t="shared" si="5"/>
        <v>3</v>
      </c>
    </row>
    <row r="360" spans="1:10" x14ac:dyDescent="0.25">
      <c r="A360" s="2" t="s">
        <v>357</v>
      </c>
      <c r="B360" s="2" t="s">
        <v>1249</v>
      </c>
      <c r="D360" s="2" t="s">
        <v>1849</v>
      </c>
      <c r="E360" s="2" t="s">
        <v>1849</v>
      </c>
      <c r="J360" s="2">
        <f t="shared" si="5"/>
        <v>3</v>
      </c>
    </row>
    <row r="361" spans="1:10" x14ac:dyDescent="0.25">
      <c r="A361" s="2" t="s">
        <v>358</v>
      </c>
      <c r="B361" s="2" t="s">
        <v>1250</v>
      </c>
      <c r="C361" s="2" t="s">
        <v>1591</v>
      </c>
      <c r="D361" s="2" t="s">
        <v>1850</v>
      </c>
      <c r="E361" s="2" t="s">
        <v>1794</v>
      </c>
      <c r="F361" s="2" t="s">
        <v>1909</v>
      </c>
      <c r="G361" s="2" t="s">
        <v>1794</v>
      </c>
      <c r="H361" s="2" t="s">
        <v>2474</v>
      </c>
      <c r="I361" s="2" t="s">
        <v>2666</v>
      </c>
      <c r="J361" s="2">
        <f t="shared" si="5"/>
        <v>8</v>
      </c>
    </row>
    <row r="362" spans="1:10" x14ac:dyDescent="0.25">
      <c r="A362" s="2" t="s">
        <v>359</v>
      </c>
      <c r="B362" s="2" t="s">
        <v>1251</v>
      </c>
      <c r="D362" s="2" t="s">
        <v>1851</v>
      </c>
      <c r="E362" s="2" t="s">
        <v>2262</v>
      </c>
      <c r="J362" s="2">
        <f t="shared" si="5"/>
        <v>3</v>
      </c>
    </row>
    <row r="363" spans="1:10" x14ac:dyDescent="0.25">
      <c r="A363" s="2" t="s">
        <v>360</v>
      </c>
      <c r="B363" s="2" t="s">
        <v>1252</v>
      </c>
      <c r="D363" s="2" t="s">
        <v>1852</v>
      </c>
      <c r="E363" s="2" t="s">
        <v>2263</v>
      </c>
      <c r="H363" s="2" t="s">
        <v>2425</v>
      </c>
      <c r="I363" s="2" t="s">
        <v>2629</v>
      </c>
      <c r="J363" s="2">
        <f t="shared" si="5"/>
        <v>5</v>
      </c>
    </row>
    <row r="364" spans="1:10" x14ac:dyDescent="0.25">
      <c r="A364" s="2" t="s">
        <v>361</v>
      </c>
      <c r="J364" s="2">
        <f t="shared" si="5"/>
        <v>0</v>
      </c>
    </row>
    <row r="365" spans="1:10" x14ac:dyDescent="0.25">
      <c r="A365" s="2" t="s">
        <v>362</v>
      </c>
      <c r="J365" s="2">
        <f t="shared" si="5"/>
        <v>0</v>
      </c>
    </row>
    <row r="366" spans="1:10" x14ac:dyDescent="0.25">
      <c r="A366" s="2" t="s">
        <v>363</v>
      </c>
      <c r="B366" s="2" t="s">
        <v>1253</v>
      </c>
      <c r="J366" s="2">
        <f t="shared" si="5"/>
        <v>1</v>
      </c>
    </row>
    <row r="367" spans="1:10" x14ac:dyDescent="0.25">
      <c r="A367" s="2" t="s">
        <v>364</v>
      </c>
      <c r="B367" s="2" t="s">
        <v>1254</v>
      </c>
      <c r="D367" s="2" t="s">
        <v>1853</v>
      </c>
      <c r="E367" s="2" t="s">
        <v>1853</v>
      </c>
      <c r="G367" s="2" t="s">
        <v>1853</v>
      </c>
      <c r="J367" s="2">
        <f t="shared" si="5"/>
        <v>4</v>
      </c>
    </row>
    <row r="368" spans="1:10" x14ac:dyDescent="0.25">
      <c r="A368" s="2" t="s">
        <v>365</v>
      </c>
      <c r="B368" s="2" t="s">
        <v>1255</v>
      </c>
      <c r="I368" s="2" t="s">
        <v>2694</v>
      </c>
      <c r="J368" s="2">
        <f t="shared" si="5"/>
        <v>2</v>
      </c>
    </row>
    <row r="369" spans="1:10" x14ac:dyDescent="0.25">
      <c r="A369" s="2" t="s">
        <v>366</v>
      </c>
      <c r="J369" s="2">
        <f t="shared" si="5"/>
        <v>0</v>
      </c>
    </row>
    <row r="370" spans="1:10" x14ac:dyDescent="0.25">
      <c r="A370" s="2" t="s">
        <v>367</v>
      </c>
      <c r="B370" s="2" t="s">
        <v>1256</v>
      </c>
      <c r="D370" s="2" t="s">
        <v>1854</v>
      </c>
      <c r="E370" s="2" t="s">
        <v>1854</v>
      </c>
      <c r="I370" s="2" t="s">
        <v>2695</v>
      </c>
      <c r="J370" s="2">
        <f t="shared" si="5"/>
        <v>4</v>
      </c>
    </row>
    <row r="371" spans="1:10" x14ac:dyDescent="0.25">
      <c r="A371" s="2" t="s">
        <v>368</v>
      </c>
      <c r="J371" s="2">
        <f t="shared" si="5"/>
        <v>0</v>
      </c>
    </row>
    <row r="372" spans="1:10" x14ac:dyDescent="0.25">
      <c r="A372" s="2" t="s">
        <v>369</v>
      </c>
      <c r="B372" s="2" t="s">
        <v>1257</v>
      </c>
      <c r="D372" s="2" t="s">
        <v>1855</v>
      </c>
      <c r="H372" s="2" t="s">
        <v>2475</v>
      </c>
      <c r="J372" s="2">
        <f t="shared" si="5"/>
        <v>3</v>
      </c>
    </row>
    <row r="373" spans="1:10" x14ac:dyDescent="0.25">
      <c r="A373" s="2" t="s">
        <v>370</v>
      </c>
      <c r="B373" s="2" t="s">
        <v>1258</v>
      </c>
      <c r="D373" s="2" t="s">
        <v>1702</v>
      </c>
      <c r="G373" s="2" t="s">
        <v>2356</v>
      </c>
      <c r="I373" s="2" t="s">
        <v>2619</v>
      </c>
      <c r="J373" s="2">
        <f t="shared" si="5"/>
        <v>4</v>
      </c>
    </row>
    <row r="374" spans="1:10" x14ac:dyDescent="0.25">
      <c r="A374" s="2" t="s">
        <v>371</v>
      </c>
      <c r="J374" s="2">
        <f t="shared" si="5"/>
        <v>0</v>
      </c>
    </row>
    <row r="375" spans="1:10" x14ac:dyDescent="0.25">
      <c r="A375" s="2" t="s">
        <v>372</v>
      </c>
      <c r="J375" s="2">
        <f t="shared" si="5"/>
        <v>0</v>
      </c>
    </row>
    <row r="376" spans="1:10" x14ac:dyDescent="0.25">
      <c r="A376" s="2" t="s">
        <v>373</v>
      </c>
      <c r="J376" s="2">
        <f t="shared" si="5"/>
        <v>0</v>
      </c>
    </row>
    <row r="377" spans="1:10" x14ac:dyDescent="0.25">
      <c r="A377" s="2" t="s">
        <v>374</v>
      </c>
      <c r="D377" s="2" t="s">
        <v>1856</v>
      </c>
      <c r="E377" s="2" t="s">
        <v>1856</v>
      </c>
      <c r="J377" s="2">
        <f t="shared" si="5"/>
        <v>2</v>
      </c>
    </row>
    <row r="378" spans="1:10" x14ac:dyDescent="0.25">
      <c r="A378" s="2" t="s">
        <v>375</v>
      </c>
      <c r="B378" s="2" t="s">
        <v>1259</v>
      </c>
      <c r="D378" s="2" t="s">
        <v>1857</v>
      </c>
      <c r="E378" s="2" t="s">
        <v>1857</v>
      </c>
      <c r="J378" s="2">
        <f t="shared" si="5"/>
        <v>3</v>
      </c>
    </row>
    <row r="379" spans="1:10" x14ac:dyDescent="0.25">
      <c r="A379" s="2" t="s">
        <v>376</v>
      </c>
      <c r="B379" s="2" t="s">
        <v>1260</v>
      </c>
      <c r="J379" s="2">
        <f t="shared" si="5"/>
        <v>1</v>
      </c>
    </row>
    <row r="380" spans="1:10" x14ac:dyDescent="0.25">
      <c r="A380" s="2" t="s">
        <v>377</v>
      </c>
      <c r="J380" s="2">
        <f t="shared" si="5"/>
        <v>0</v>
      </c>
    </row>
    <row r="381" spans="1:10" x14ac:dyDescent="0.25">
      <c r="A381" s="2" t="s">
        <v>378</v>
      </c>
      <c r="B381" s="2" t="s">
        <v>1261</v>
      </c>
      <c r="E381" s="2" t="s">
        <v>2264</v>
      </c>
      <c r="J381" s="2">
        <f t="shared" si="5"/>
        <v>2</v>
      </c>
    </row>
    <row r="382" spans="1:10" x14ac:dyDescent="0.25">
      <c r="A382" s="2" t="s">
        <v>379</v>
      </c>
      <c r="D382" s="2" t="s">
        <v>1858</v>
      </c>
      <c r="J382" s="2">
        <f t="shared" si="5"/>
        <v>1</v>
      </c>
    </row>
    <row r="383" spans="1:10" x14ac:dyDescent="0.25">
      <c r="A383" s="2" t="s">
        <v>380</v>
      </c>
      <c r="B383" s="2" t="s">
        <v>1262</v>
      </c>
      <c r="D383" s="2" t="s">
        <v>1859</v>
      </c>
      <c r="E383" s="2" t="s">
        <v>1859</v>
      </c>
      <c r="H383" s="2" t="s">
        <v>2476</v>
      </c>
      <c r="I383" s="2" t="s">
        <v>2696</v>
      </c>
      <c r="J383" s="2">
        <f t="shared" si="5"/>
        <v>5</v>
      </c>
    </row>
    <row r="384" spans="1:10" x14ac:dyDescent="0.25">
      <c r="A384" s="2" t="s">
        <v>381</v>
      </c>
      <c r="J384" s="2">
        <f t="shared" si="5"/>
        <v>0</v>
      </c>
    </row>
    <row r="385" spans="1:10" x14ac:dyDescent="0.25">
      <c r="A385" s="2" t="s">
        <v>382</v>
      </c>
      <c r="B385" s="2" t="s">
        <v>1263</v>
      </c>
      <c r="I385" s="2" t="s">
        <v>2697</v>
      </c>
      <c r="J385" s="2">
        <f t="shared" si="5"/>
        <v>2</v>
      </c>
    </row>
    <row r="386" spans="1:10" x14ac:dyDescent="0.25">
      <c r="A386" s="2" t="s">
        <v>383</v>
      </c>
      <c r="J386" s="2">
        <f t="shared" si="5"/>
        <v>0</v>
      </c>
    </row>
    <row r="387" spans="1:10" x14ac:dyDescent="0.25">
      <c r="A387" s="2" t="s">
        <v>384</v>
      </c>
      <c r="B387" s="2" t="s">
        <v>1264</v>
      </c>
      <c r="D387" s="2" t="s">
        <v>1860</v>
      </c>
      <c r="E387" s="2" t="s">
        <v>1860</v>
      </c>
      <c r="F387" s="2" t="s">
        <v>1860</v>
      </c>
      <c r="I387" s="2" t="s">
        <v>2698</v>
      </c>
      <c r="J387" s="2">
        <f t="shared" ref="J387:J450" si="6">COUNTA(B387:I387)</f>
        <v>5</v>
      </c>
    </row>
    <row r="388" spans="1:10" x14ac:dyDescent="0.25">
      <c r="A388" s="2" t="s">
        <v>385</v>
      </c>
      <c r="B388" s="2" t="s">
        <v>1265</v>
      </c>
      <c r="D388" s="2" t="s">
        <v>1861</v>
      </c>
      <c r="E388" s="2" t="s">
        <v>2220</v>
      </c>
      <c r="J388" s="2">
        <f t="shared" si="6"/>
        <v>3</v>
      </c>
    </row>
    <row r="389" spans="1:10" x14ac:dyDescent="0.25">
      <c r="A389" s="2" t="s">
        <v>386</v>
      </c>
      <c r="B389" s="2" t="s">
        <v>1266</v>
      </c>
      <c r="D389" s="2" t="s">
        <v>1862</v>
      </c>
      <c r="E389" s="2" t="s">
        <v>1862</v>
      </c>
      <c r="G389" s="2" t="s">
        <v>1862</v>
      </c>
      <c r="I389" s="2" t="s">
        <v>2699</v>
      </c>
      <c r="J389" s="2">
        <f t="shared" si="6"/>
        <v>5</v>
      </c>
    </row>
    <row r="390" spans="1:10" x14ac:dyDescent="0.25">
      <c r="A390" s="2" t="s">
        <v>387</v>
      </c>
      <c r="B390" s="2" t="s">
        <v>1267</v>
      </c>
      <c r="D390" s="2" t="s">
        <v>1863</v>
      </c>
      <c r="E390" s="2" t="s">
        <v>1863</v>
      </c>
      <c r="G390" s="2" t="s">
        <v>1863</v>
      </c>
      <c r="I390" s="2" t="s">
        <v>2700</v>
      </c>
      <c r="J390" s="2">
        <f t="shared" si="6"/>
        <v>5</v>
      </c>
    </row>
    <row r="391" spans="1:10" x14ac:dyDescent="0.25">
      <c r="A391" s="2" t="s">
        <v>388</v>
      </c>
      <c r="J391" s="2">
        <f t="shared" si="6"/>
        <v>0</v>
      </c>
    </row>
    <row r="392" spans="1:10" x14ac:dyDescent="0.25">
      <c r="A392" s="2" t="s">
        <v>389</v>
      </c>
      <c r="D392" s="2" t="s">
        <v>1864</v>
      </c>
      <c r="E392" s="2" t="s">
        <v>1864</v>
      </c>
      <c r="J392" s="2">
        <f t="shared" si="6"/>
        <v>2</v>
      </c>
    </row>
    <row r="393" spans="1:10" x14ac:dyDescent="0.25">
      <c r="A393" s="2" t="s">
        <v>390</v>
      </c>
      <c r="J393" s="2">
        <f t="shared" si="6"/>
        <v>0</v>
      </c>
    </row>
    <row r="394" spans="1:10" x14ac:dyDescent="0.25">
      <c r="A394" s="2" t="s">
        <v>391</v>
      </c>
      <c r="B394" s="2" t="s">
        <v>1268</v>
      </c>
      <c r="D394" s="2" t="s">
        <v>1865</v>
      </c>
      <c r="J394" s="2">
        <f t="shared" si="6"/>
        <v>2</v>
      </c>
    </row>
    <row r="395" spans="1:10" x14ac:dyDescent="0.25">
      <c r="A395" s="2" t="s">
        <v>392</v>
      </c>
      <c r="B395" s="2" t="s">
        <v>1269</v>
      </c>
      <c r="C395" s="2" t="s">
        <v>1574</v>
      </c>
      <c r="D395" s="2" t="s">
        <v>1866</v>
      </c>
      <c r="E395" s="2" t="s">
        <v>1779</v>
      </c>
      <c r="F395" s="2" t="s">
        <v>2054</v>
      </c>
      <c r="H395" s="2" t="s">
        <v>2447</v>
      </c>
      <c r="I395" s="2" t="s">
        <v>2620</v>
      </c>
      <c r="J395" s="2">
        <f t="shared" si="6"/>
        <v>7</v>
      </c>
    </row>
    <row r="396" spans="1:10" x14ac:dyDescent="0.25">
      <c r="A396" s="2" t="s">
        <v>393</v>
      </c>
      <c r="B396" s="2" t="s">
        <v>1270</v>
      </c>
      <c r="C396" s="2" t="s">
        <v>1604</v>
      </c>
      <c r="D396" s="2" t="s">
        <v>1867</v>
      </c>
      <c r="E396" s="2" t="s">
        <v>1867</v>
      </c>
      <c r="F396" s="2" t="s">
        <v>2313</v>
      </c>
      <c r="G396" s="2" t="s">
        <v>1867</v>
      </c>
      <c r="H396" s="2" t="s">
        <v>2477</v>
      </c>
      <c r="I396" s="2" t="s">
        <v>2701</v>
      </c>
      <c r="J396" s="2">
        <f t="shared" si="6"/>
        <v>8</v>
      </c>
    </row>
    <row r="397" spans="1:10" x14ac:dyDescent="0.25">
      <c r="A397" s="2" t="s">
        <v>394</v>
      </c>
      <c r="B397" s="2" t="s">
        <v>1271</v>
      </c>
      <c r="C397" s="2" t="s">
        <v>1571</v>
      </c>
      <c r="D397" s="2" t="s">
        <v>1868</v>
      </c>
      <c r="E397" s="2" t="s">
        <v>1868</v>
      </c>
      <c r="F397" s="2" t="s">
        <v>2295</v>
      </c>
      <c r="G397" s="2" t="s">
        <v>1742</v>
      </c>
      <c r="J397" s="2">
        <f t="shared" si="6"/>
        <v>6</v>
      </c>
    </row>
    <row r="398" spans="1:10" x14ac:dyDescent="0.25">
      <c r="A398" s="2" t="s">
        <v>395</v>
      </c>
      <c r="J398" s="2">
        <f t="shared" si="6"/>
        <v>0</v>
      </c>
    </row>
    <row r="399" spans="1:10" x14ac:dyDescent="0.25">
      <c r="A399" s="2" t="s">
        <v>396</v>
      </c>
      <c r="B399" s="2" t="s">
        <v>1272</v>
      </c>
      <c r="D399" s="2" t="s">
        <v>1869</v>
      </c>
      <c r="E399" s="2" t="s">
        <v>1869</v>
      </c>
      <c r="H399" s="2" t="s">
        <v>2478</v>
      </c>
      <c r="J399" s="2">
        <f t="shared" si="6"/>
        <v>4</v>
      </c>
    </row>
    <row r="400" spans="1:10" x14ac:dyDescent="0.25">
      <c r="A400" s="2" t="s">
        <v>397</v>
      </c>
      <c r="B400" s="2" t="s">
        <v>1273</v>
      </c>
      <c r="D400" s="2" t="s">
        <v>1870</v>
      </c>
      <c r="E400" s="2" t="s">
        <v>1870</v>
      </c>
      <c r="J400" s="2">
        <f t="shared" si="6"/>
        <v>3</v>
      </c>
    </row>
    <row r="401" spans="1:10" x14ac:dyDescent="0.25">
      <c r="A401" s="2" t="s">
        <v>398</v>
      </c>
      <c r="B401" s="2" t="s">
        <v>1274</v>
      </c>
      <c r="D401" s="2" t="s">
        <v>1871</v>
      </c>
      <c r="H401" s="2" t="s">
        <v>2479</v>
      </c>
      <c r="J401" s="2">
        <f t="shared" si="6"/>
        <v>3</v>
      </c>
    </row>
    <row r="402" spans="1:10" x14ac:dyDescent="0.25">
      <c r="A402" s="2" t="s">
        <v>399</v>
      </c>
      <c r="J402" s="2">
        <f t="shared" si="6"/>
        <v>0</v>
      </c>
    </row>
    <row r="403" spans="1:10" x14ac:dyDescent="0.25">
      <c r="A403" s="2" t="s">
        <v>400</v>
      </c>
      <c r="B403" s="2" t="s">
        <v>1149</v>
      </c>
      <c r="C403" s="2" t="s">
        <v>1583</v>
      </c>
      <c r="D403" s="2" t="s">
        <v>1872</v>
      </c>
      <c r="E403" s="2" t="s">
        <v>2265</v>
      </c>
      <c r="F403" s="2" t="s">
        <v>2303</v>
      </c>
      <c r="G403" s="2" t="s">
        <v>2367</v>
      </c>
      <c r="H403" s="2" t="s">
        <v>2436</v>
      </c>
      <c r="J403" s="2">
        <f t="shared" si="6"/>
        <v>7</v>
      </c>
    </row>
    <row r="404" spans="1:10" x14ac:dyDescent="0.25">
      <c r="A404" s="2" t="s">
        <v>401</v>
      </c>
      <c r="B404" s="2" t="s">
        <v>1110</v>
      </c>
      <c r="D404" s="2" t="s">
        <v>1873</v>
      </c>
      <c r="E404" s="2" t="s">
        <v>1873</v>
      </c>
      <c r="I404" s="2" t="s">
        <v>2621</v>
      </c>
      <c r="J404" s="2">
        <f t="shared" si="6"/>
        <v>4</v>
      </c>
    </row>
    <row r="405" spans="1:10" x14ac:dyDescent="0.25">
      <c r="A405" s="2" t="s">
        <v>402</v>
      </c>
      <c r="J405" s="2">
        <f t="shared" si="6"/>
        <v>0</v>
      </c>
    </row>
    <row r="406" spans="1:10" x14ac:dyDescent="0.25">
      <c r="A406" s="2" t="s">
        <v>403</v>
      </c>
      <c r="C406" s="2" t="s">
        <v>1605</v>
      </c>
      <c r="D406" s="2" t="s">
        <v>1874</v>
      </c>
      <c r="E406" s="2" t="s">
        <v>1874</v>
      </c>
      <c r="I406" s="2" t="s">
        <v>2702</v>
      </c>
      <c r="J406" s="2">
        <f t="shared" si="6"/>
        <v>4</v>
      </c>
    </row>
    <row r="407" spans="1:10" x14ac:dyDescent="0.25">
      <c r="A407" s="2" t="s">
        <v>404</v>
      </c>
      <c r="B407" s="2" t="s">
        <v>1275</v>
      </c>
      <c r="D407" s="2" t="s">
        <v>1875</v>
      </c>
      <c r="E407" s="2" t="s">
        <v>1875</v>
      </c>
      <c r="I407" s="2" t="s">
        <v>2703</v>
      </c>
      <c r="J407" s="2">
        <f t="shared" si="6"/>
        <v>4</v>
      </c>
    </row>
    <row r="408" spans="1:10" x14ac:dyDescent="0.25">
      <c r="A408" s="2" t="s">
        <v>405</v>
      </c>
      <c r="D408" s="2" t="s">
        <v>1788</v>
      </c>
      <c r="E408" s="2" t="s">
        <v>1788</v>
      </c>
      <c r="J408" s="2">
        <f t="shared" si="6"/>
        <v>2</v>
      </c>
    </row>
    <row r="409" spans="1:10" x14ac:dyDescent="0.25">
      <c r="A409" s="2" t="s">
        <v>406</v>
      </c>
      <c r="J409" s="2">
        <f t="shared" si="6"/>
        <v>0</v>
      </c>
    </row>
    <row r="410" spans="1:10" x14ac:dyDescent="0.25">
      <c r="A410" s="2" t="s">
        <v>407</v>
      </c>
      <c r="D410" s="2" t="s">
        <v>1876</v>
      </c>
      <c r="E410" s="2" t="s">
        <v>1876</v>
      </c>
      <c r="J410" s="2">
        <f t="shared" si="6"/>
        <v>2</v>
      </c>
    </row>
    <row r="411" spans="1:10" x14ac:dyDescent="0.25">
      <c r="A411" s="2" t="s">
        <v>408</v>
      </c>
      <c r="D411" s="2" t="s">
        <v>1877</v>
      </c>
      <c r="E411" s="2" t="s">
        <v>1877</v>
      </c>
      <c r="G411" s="2" t="s">
        <v>2368</v>
      </c>
      <c r="J411" s="2">
        <f t="shared" si="6"/>
        <v>3</v>
      </c>
    </row>
    <row r="412" spans="1:10" x14ac:dyDescent="0.25">
      <c r="A412" s="2" t="s">
        <v>409</v>
      </c>
      <c r="B412" s="2" t="s">
        <v>1276</v>
      </c>
      <c r="J412" s="2">
        <f t="shared" si="6"/>
        <v>1</v>
      </c>
    </row>
    <row r="413" spans="1:10" x14ac:dyDescent="0.25">
      <c r="A413" s="2" t="s">
        <v>410</v>
      </c>
      <c r="J413" s="2">
        <f t="shared" si="6"/>
        <v>0</v>
      </c>
    </row>
    <row r="414" spans="1:10" x14ac:dyDescent="0.25">
      <c r="A414" s="2" t="s">
        <v>411</v>
      </c>
      <c r="B414" s="2" t="s">
        <v>1277</v>
      </c>
      <c r="D414" s="2" t="s">
        <v>1852</v>
      </c>
      <c r="E414" s="2" t="s">
        <v>2154</v>
      </c>
      <c r="G414" s="2" t="s">
        <v>2138</v>
      </c>
      <c r="H414" s="2" t="s">
        <v>2480</v>
      </c>
      <c r="I414" s="2" t="s">
        <v>2704</v>
      </c>
      <c r="J414" s="2">
        <f t="shared" si="6"/>
        <v>6</v>
      </c>
    </row>
    <row r="415" spans="1:10" x14ac:dyDescent="0.25">
      <c r="A415" s="2" t="s">
        <v>412</v>
      </c>
      <c r="J415" s="2">
        <f t="shared" si="6"/>
        <v>0</v>
      </c>
    </row>
    <row r="416" spans="1:10" x14ac:dyDescent="0.25">
      <c r="A416" s="2" t="s">
        <v>413</v>
      </c>
      <c r="B416" s="2" t="s">
        <v>1211</v>
      </c>
      <c r="C416" s="2" t="s">
        <v>1595</v>
      </c>
      <c r="D416" s="2" t="s">
        <v>1878</v>
      </c>
      <c r="E416" s="2" t="s">
        <v>1878</v>
      </c>
      <c r="G416" s="2" t="s">
        <v>1878</v>
      </c>
      <c r="H416" s="2" t="s">
        <v>2458</v>
      </c>
      <c r="I416" s="2" t="s">
        <v>2705</v>
      </c>
      <c r="J416" s="2">
        <f t="shared" si="6"/>
        <v>7</v>
      </c>
    </row>
    <row r="417" spans="1:10" x14ac:dyDescent="0.25">
      <c r="A417" s="2" t="s">
        <v>414</v>
      </c>
      <c r="B417" s="2" t="s">
        <v>1278</v>
      </c>
      <c r="C417" s="2" t="s">
        <v>1606</v>
      </c>
      <c r="D417" s="2" t="s">
        <v>1879</v>
      </c>
      <c r="E417" s="2" t="s">
        <v>1879</v>
      </c>
      <c r="F417" s="2" t="s">
        <v>2314</v>
      </c>
      <c r="G417" s="2" t="s">
        <v>1879</v>
      </c>
      <c r="H417" s="2" t="s">
        <v>2481</v>
      </c>
      <c r="I417" s="2" t="s">
        <v>2706</v>
      </c>
      <c r="J417" s="2">
        <f t="shared" si="6"/>
        <v>8</v>
      </c>
    </row>
    <row r="418" spans="1:10" x14ac:dyDescent="0.25">
      <c r="A418" s="2" t="s">
        <v>415</v>
      </c>
      <c r="B418" s="2" t="s">
        <v>1279</v>
      </c>
      <c r="C418" s="2" t="s">
        <v>1587</v>
      </c>
      <c r="D418" s="2" t="s">
        <v>1880</v>
      </c>
      <c r="E418" s="2" t="s">
        <v>2256</v>
      </c>
      <c r="H418" s="2" t="s">
        <v>2448</v>
      </c>
      <c r="I418" s="2" t="s">
        <v>2657</v>
      </c>
      <c r="J418" s="2">
        <f t="shared" si="6"/>
        <v>6</v>
      </c>
    </row>
    <row r="419" spans="1:10" x14ac:dyDescent="0.25">
      <c r="A419" s="2" t="s">
        <v>416</v>
      </c>
      <c r="B419" s="2" t="s">
        <v>1280</v>
      </c>
      <c r="D419" s="2" t="s">
        <v>1881</v>
      </c>
      <c r="E419" s="2" t="s">
        <v>1881</v>
      </c>
      <c r="G419" s="2" t="s">
        <v>2369</v>
      </c>
      <c r="H419" s="2" t="s">
        <v>2482</v>
      </c>
      <c r="J419" s="2">
        <f t="shared" si="6"/>
        <v>5</v>
      </c>
    </row>
    <row r="420" spans="1:10" x14ac:dyDescent="0.25">
      <c r="A420" s="2" t="s">
        <v>417</v>
      </c>
      <c r="J420" s="2">
        <f t="shared" si="6"/>
        <v>0</v>
      </c>
    </row>
    <row r="421" spans="1:10" x14ac:dyDescent="0.25">
      <c r="A421" s="2" t="s">
        <v>418</v>
      </c>
      <c r="B421" s="2" t="s">
        <v>1281</v>
      </c>
      <c r="D421" s="2" t="s">
        <v>1882</v>
      </c>
      <c r="E421" s="2" t="s">
        <v>1882</v>
      </c>
      <c r="J421" s="2">
        <f t="shared" si="6"/>
        <v>3</v>
      </c>
    </row>
    <row r="422" spans="1:10" x14ac:dyDescent="0.25">
      <c r="A422" s="2" t="s">
        <v>419</v>
      </c>
      <c r="J422" s="2">
        <f t="shared" si="6"/>
        <v>0</v>
      </c>
    </row>
    <row r="423" spans="1:10" x14ac:dyDescent="0.25">
      <c r="A423" s="2" t="s">
        <v>420</v>
      </c>
      <c r="B423" s="2" t="s">
        <v>1282</v>
      </c>
      <c r="D423" s="2" t="s">
        <v>1883</v>
      </c>
      <c r="E423" s="2" t="s">
        <v>1883</v>
      </c>
      <c r="G423" s="2" t="s">
        <v>1883</v>
      </c>
      <c r="J423" s="2">
        <f t="shared" si="6"/>
        <v>4</v>
      </c>
    </row>
    <row r="424" spans="1:10" x14ac:dyDescent="0.25">
      <c r="A424" s="2" t="s">
        <v>421</v>
      </c>
      <c r="B424" s="2" t="s">
        <v>1283</v>
      </c>
      <c r="D424" s="2" t="s">
        <v>1884</v>
      </c>
      <c r="J424" s="2">
        <f t="shared" si="6"/>
        <v>2</v>
      </c>
    </row>
    <row r="425" spans="1:10" x14ac:dyDescent="0.25">
      <c r="A425" s="2" t="s">
        <v>422</v>
      </c>
      <c r="D425" s="2" t="s">
        <v>1885</v>
      </c>
      <c r="E425" s="2" t="s">
        <v>1885</v>
      </c>
      <c r="J425" s="2">
        <f t="shared" si="6"/>
        <v>2</v>
      </c>
    </row>
    <row r="426" spans="1:10" x14ac:dyDescent="0.25">
      <c r="A426" s="2" t="s">
        <v>423</v>
      </c>
      <c r="B426" s="2" t="s">
        <v>1284</v>
      </c>
      <c r="D426" s="2" t="s">
        <v>1886</v>
      </c>
      <c r="I426" s="2" t="s">
        <v>2707</v>
      </c>
      <c r="J426" s="2">
        <f t="shared" si="6"/>
        <v>3</v>
      </c>
    </row>
    <row r="427" spans="1:10" x14ac:dyDescent="0.25">
      <c r="A427" s="2" t="s">
        <v>424</v>
      </c>
      <c r="B427" s="2" t="s">
        <v>1196</v>
      </c>
      <c r="C427" s="2" t="s">
        <v>1591</v>
      </c>
      <c r="D427" s="2" t="s">
        <v>1850</v>
      </c>
      <c r="E427" s="2" t="s">
        <v>1794</v>
      </c>
      <c r="F427" s="2" t="s">
        <v>1909</v>
      </c>
      <c r="G427" s="2" t="s">
        <v>1794</v>
      </c>
      <c r="H427" s="2" t="s">
        <v>2474</v>
      </c>
      <c r="I427" s="2" t="s">
        <v>2666</v>
      </c>
      <c r="J427" s="2">
        <f t="shared" si="6"/>
        <v>8</v>
      </c>
    </row>
    <row r="428" spans="1:10" x14ac:dyDescent="0.25">
      <c r="A428" s="2" t="s">
        <v>425</v>
      </c>
      <c r="B428" s="2" t="s">
        <v>1285</v>
      </c>
      <c r="D428" s="2" t="s">
        <v>1887</v>
      </c>
      <c r="E428" s="2" t="s">
        <v>1887</v>
      </c>
      <c r="F428" s="2" t="s">
        <v>2302</v>
      </c>
      <c r="H428" s="2" t="s">
        <v>2483</v>
      </c>
      <c r="I428" s="2" t="s">
        <v>2654</v>
      </c>
      <c r="J428" s="2">
        <f t="shared" si="6"/>
        <v>6</v>
      </c>
    </row>
    <row r="429" spans="1:10" x14ac:dyDescent="0.25">
      <c r="A429" s="2" t="s">
        <v>426</v>
      </c>
      <c r="B429" s="2" t="s">
        <v>1286</v>
      </c>
      <c r="D429" s="2" t="s">
        <v>1888</v>
      </c>
      <c r="E429" s="2" t="s">
        <v>1888</v>
      </c>
      <c r="J429" s="2">
        <f t="shared" si="6"/>
        <v>3</v>
      </c>
    </row>
    <row r="430" spans="1:10" x14ac:dyDescent="0.25">
      <c r="A430" s="2" t="s">
        <v>427</v>
      </c>
      <c r="B430" s="2" t="s">
        <v>1287</v>
      </c>
      <c r="D430" s="2" t="s">
        <v>1889</v>
      </c>
      <c r="E430" s="2" t="s">
        <v>1889</v>
      </c>
      <c r="H430" s="2" t="s">
        <v>2484</v>
      </c>
      <c r="I430" s="2" t="s">
        <v>2708</v>
      </c>
      <c r="J430" s="2">
        <f t="shared" si="6"/>
        <v>5</v>
      </c>
    </row>
    <row r="431" spans="1:10" x14ac:dyDescent="0.25">
      <c r="A431" s="2" t="s">
        <v>428</v>
      </c>
      <c r="B431" s="2" t="s">
        <v>1288</v>
      </c>
      <c r="D431" s="2" t="s">
        <v>1890</v>
      </c>
      <c r="E431" s="2" t="s">
        <v>1890</v>
      </c>
      <c r="J431" s="2">
        <f t="shared" si="6"/>
        <v>3</v>
      </c>
    </row>
    <row r="432" spans="1:10" x14ac:dyDescent="0.25">
      <c r="A432" s="2" t="s">
        <v>429</v>
      </c>
      <c r="B432" s="2" t="s">
        <v>1175</v>
      </c>
      <c r="D432" s="2" t="s">
        <v>1891</v>
      </c>
      <c r="E432" s="2" t="s">
        <v>2108</v>
      </c>
      <c r="H432" s="2" t="s">
        <v>2388</v>
      </c>
      <c r="I432" s="2" t="s">
        <v>2651</v>
      </c>
      <c r="J432" s="2">
        <f t="shared" si="6"/>
        <v>5</v>
      </c>
    </row>
    <row r="433" spans="1:10" x14ac:dyDescent="0.25">
      <c r="A433" s="2" t="s">
        <v>430</v>
      </c>
      <c r="B433" s="2" t="s">
        <v>1289</v>
      </c>
      <c r="D433" s="2" t="s">
        <v>1892</v>
      </c>
      <c r="F433" s="2" t="s">
        <v>2315</v>
      </c>
      <c r="J433" s="2">
        <f t="shared" si="6"/>
        <v>3</v>
      </c>
    </row>
    <row r="434" spans="1:10" x14ac:dyDescent="0.25">
      <c r="A434" s="2" t="s">
        <v>431</v>
      </c>
      <c r="E434" s="2" t="s">
        <v>2266</v>
      </c>
      <c r="J434" s="2">
        <f t="shared" si="6"/>
        <v>1</v>
      </c>
    </row>
    <row r="435" spans="1:10" x14ac:dyDescent="0.25">
      <c r="A435" s="2" t="s">
        <v>432</v>
      </c>
      <c r="B435" s="2" t="s">
        <v>1068</v>
      </c>
      <c r="D435" s="2" t="s">
        <v>1893</v>
      </c>
      <c r="E435" s="2" t="s">
        <v>1893</v>
      </c>
      <c r="H435" s="2" t="s">
        <v>2395</v>
      </c>
      <c r="I435" s="2" t="s">
        <v>2596</v>
      </c>
      <c r="J435" s="2">
        <f t="shared" si="6"/>
        <v>5</v>
      </c>
    </row>
    <row r="436" spans="1:10" x14ac:dyDescent="0.25">
      <c r="A436" s="2" t="s">
        <v>433</v>
      </c>
      <c r="B436" s="2" t="s">
        <v>1290</v>
      </c>
      <c r="J436" s="2">
        <f t="shared" si="6"/>
        <v>1</v>
      </c>
    </row>
    <row r="437" spans="1:10" x14ac:dyDescent="0.25">
      <c r="A437" s="2" t="s">
        <v>434</v>
      </c>
      <c r="B437" s="2" t="s">
        <v>1291</v>
      </c>
      <c r="D437" s="2" t="s">
        <v>1894</v>
      </c>
      <c r="E437" s="2" t="s">
        <v>2267</v>
      </c>
      <c r="G437" s="2" t="s">
        <v>2267</v>
      </c>
      <c r="H437" s="2" t="s">
        <v>2485</v>
      </c>
      <c r="J437" s="2">
        <f t="shared" si="6"/>
        <v>5</v>
      </c>
    </row>
    <row r="438" spans="1:10" x14ac:dyDescent="0.25">
      <c r="A438" s="2" t="s">
        <v>435</v>
      </c>
      <c r="J438" s="2">
        <f t="shared" si="6"/>
        <v>0</v>
      </c>
    </row>
    <row r="439" spans="1:10" x14ac:dyDescent="0.25">
      <c r="A439" s="2" t="s">
        <v>436</v>
      </c>
      <c r="J439" s="2">
        <f t="shared" si="6"/>
        <v>0</v>
      </c>
    </row>
    <row r="440" spans="1:10" x14ac:dyDescent="0.25">
      <c r="A440" s="2" t="s">
        <v>437</v>
      </c>
      <c r="B440" s="2" t="s">
        <v>1292</v>
      </c>
      <c r="C440" s="2" t="s">
        <v>1607</v>
      </c>
      <c r="D440" s="2" t="s">
        <v>1895</v>
      </c>
      <c r="E440" s="2" t="s">
        <v>1895</v>
      </c>
      <c r="G440" s="2" t="s">
        <v>1895</v>
      </c>
      <c r="I440" s="2" t="s">
        <v>2709</v>
      </c>
      <c r="J440" s="2">
        <f t="shared" si="6"/>
        <v>6</v>
      </c>
    </row>
    <row r="441" spans="1:10" x14ac:dyDescent="0.25">
      <c r="A441" s="2" t="s">
        <v>438</v>
      </c>
      <c r="D441" s="2" t="s">
        <v>1896</v>
      </c>
      <c r="E441" s="2" t="s">
        <v>1896</v>
      </c>
      <c r="J441" s="2">
        <f t="shared" si="6"/>
        <v>2</v>
      </c>
    </row>
    <row r="442" spans="1:10" x14ac:dyDescent="0.25">
      <c r="A442" s="2" t="s">
        <v>439</v>
      </c>
      <c r="B442" s="2" t="s">
        <v>1279</v>
      </c>
      <c r="C442" s="2" t="s">
        <v>1587</v>
      </c>
      <c r="D442" s="2" t="s">
        <v>1880</v>
      </c>
      <c r="E442" s="2" t="s">
        <v>2256</v>
      </c>
      <c r="H442" s="2" t="s">
        <v>2486</v>
      </c>
      <c r="I442" s="2" t="s">
        <v>2657</v>
      </c>
      <c r="J442" s="2">
        <f t="shared" si="6"/>
        <v>6</v>
      </c>
    </row>
    <row r="443" spans="1:10" x14ac:dyDescent="0.25">
      <c r="A443" s="2" t="s">
        <v>440</v>
      </c>
      <c r="J443" s="2">
        <f t="shared" si="6"/>
        <v>0</v>
      </c>
    </row>
    <row r="444" spans="1:10" x14ac:dyDescent="0.25">
      <c r="A444" s="2" t="s">
        <v>441</v>
      </c>
      <c r="B444" s="2" t="s">
        <v>1293</v>
      </c>
      <c r="D444" s="2" t="s">
        <v>1897</v>
      </c>
      <c r="E444" s="2" t="s">
        <v>2268</v>
      </c>
      <c r="F444" s="2" t="s">
        <v>2316</v>
      </c>
      <c r="G444" s="2" t="s">
        <v>2316</v>
      </c>
      <c r="J444" s="2">
        <f t="shared" si="6"/>
        <v>5</v>
      </c>
    </row>
    <row r="445" spans="1:10" x14ac:dyDescent="0.25">
      <c r="A445" s="2" t="s">
        <v>442</v>
      </c>
      <c r="D445" s="2" t="s">
        <v>1898</v>
      </c>
      <c r="E445" s="2" t="s">
        <v>1898</v>
      </c>
      <c r="J445" s="2">
        <f t="shared" si="6"/>
        <v>2</v>
      </c>
    </row>
    <row r="446" spans="1:10" x14ac:dyDescent="0.25">
      <c r="A446" s="2" t="s">
        <v>443</v>
      </c>
      <c r="J446" s="2">
        <f t="shared" si="6"/>
        <v>0</v>
      </c>
    </row>
    <row r="447" spans="1:10" x14ac:dyDescent="0.25">
      <c r="A447" s="2" t="s">
        <v>444</v>
      </c>
      <c r="H447" s="2" t="s">
        <v>2487</v>
      </c>
      <c r="J447" s="2">
        <f t="shared" si="6"/>
        <v>1</v>
      </c>
    </row>
    <row r="448" spans="1:10" x14ac:dyDescent="0.25">
      <c r="A448" s="2" t="s">
        <v>445</v>
      </c>
      <c r="B448" s="2" t="s">
        <v>1107</v>
      </c>
      <c r="D448" s="2" t="s">
        <v>1702</v>
      </c>
      <c r="G448" s="2" t="s">
        <v>2356</v>
      </c>
      <c r="I448" s="2" t="s">
        <v>2619</v>
      </c>
      <c r="J448" s="2">
        <f t="shared" si="6"/>
        <v>4</v>
      </c>
    </row>
    <row r="449" spans="1:10" x14ac:dyDescent="0.25">
      <c r="A449" s="2" t="s">
        <v>446</v>
      </c>
      <c r="B449" s="2" t="s">
        <v>1294</v>
      </c>
      <c r="D449" s="2" t="s">
        <v>1899</v>
      </c>
      <c r="E449" s="2" t="s">
        <v>1899</v>
      </c>
      <c r="H449" s="2" t="s">
        <v>2488</v>
      </c>
      <c r="I449" s="2" t="s">
        <v>2710</v>
      </c>
      <c r="J449" s="2">
        <f t="shared" si="6"/>
        <v>5</v>
      </c>
    </row>
    <row r="450" spans="1:10" x14ac:dyDescent="0.25">
      <c r="A450" s="2" t="s">
        <v>447</v>
      </c>
      <c r="J450" s="2">
        <f t="shared" si="6"/>
        <v>0</v>
      </c>
    </row>
    <row r="451" spans="1:10" x14ac:dyDescent="0.25">
      <c r="A451" s="2" t="s">
        <v>448</v>
      </c>
      <c r="D451" s="2" t="s">
        <v>1900</v>
      </c>
      <c r="E451" s="2" t="s">
        <v>1900</v>
      </c>
      <c r="G451" s="2" t="s">
        <v>1900</v>
      </c>
      <c r="J451" s="2">
        <f t="shared" ref="J451:J514" si="7">COUNTA(B451:I451)</f>
        <v>3</v>
      </c>
    </row>
    <row r="452" spans="1:10" x14ac:dyDescent="0.25">
      <c r="A452" s="2" t="s">
        <v>449</v>
      </c>
      <c r="B452" s="2" t="s">
        <v>1295</v>
      </c>
      <c r="C452" s="2" t="s">
        <v>1595</v>
      </c>
      <c r="D452" s="2" t="s">
        <v>1901</v>
      </c>
      <c r="E452" s="2" t="s">
        <v>1901</v>
      </c>
      <c r="G452" s="2" t="s">
        <v>1901</v>
      </c>
      <c r="H452" s="2" t="s">
        <v>2458</v>
      </c>
      <c r="I452" s="2" t="s">
        <v>2705</v>
      </c>
      <c r="J452" s="2">
        <f t="shared" si="7"/>
        <v>7</v>
      </c>
    </row>
    <row r="453" spans="1:10" x14ac:dyDescent="0.25">
      <c r="A453" s="2" t="s">
        <v>450</v>
      </c>
      <c r="H453" s="2" t="s">
        <v>2489</v>
      </c>
      <c r="I453" s="2" t="s">
        <v>2711</v>
      </c>
      <c r="J453" s="2">
        <f t="shared" si="7"/>
        <v>2</v>
      </c>
    </row>
    <row r="454" spans="1:10" x14ac:dyDescent="0.25">
      <c r="A454" s="2" t="s">
        <v>451</v>
      </c>
      <c r="B454" s="2" t="s">
        <v>1296</v>
      </c>
      <c r="C454" s="2" t="s">
        <v>1608</v>
      </c>
      <c r="D454" s="2" t="s">
        <v>1902</v>
      </c>
      <c r="E454" s="2" t="s">
        <v>2232</v>
      </c>
      <c r="F454" s="2" t="s">
        <v>2232</v>
      </c>
      <c r="G454" s="2" t="s">
        <v>2214</v>
      </c>
      <c r="H454" s="2" t="s">
        <v>2490</v>
      </c>
      <c r="I454" s="2" t="s">
        <v>2712</v>
      </c>
      <c r="J454" s="2">
        <f t="shared" si="7"/>
        <v>8</v>
      </c>
    </row>
    <row r="455" spans="1:10" x14ac:dyDescent="0.25">
      <c r="A455" s="2" t="s">
        <v>452</v>
      </c>
      <c r="J455" s="2">
        <f t="shared" si="7"/>
        <v>0</v>
      </c>
    </row>
    <row r="456" spans="1:10" x14ac:dyDescent="0.25">
      <c r="A456" s="2" t="s">
        <v>453</v>
      </c>
      <c r="B456" s="2" t="s">
        <v>1297</v>
      </c>
      <c r="D456" s="2" t="s">
        <v>1903</v>
      </c>
      <c r="E456" s="2" t="s">
        <v>1903</v>
      </c>
      <c r="J456" s="2">
        <f t="shared" si="7"/>
        <v>3</v>
      </c>
    </row>
    <row r="457" spans="1:10" x14ac:dyDescent="0.25">
      <c r="A457" s="2" t="s">
        <v>454</v>
      </c>
      <c r="B457" s="2" t="s">
        <v>1298</v>
      </c>
      <c r="D457" s="2" t="s">
        <v>1904</v>
      </c>
      <c r="E457" s="2" t="s">
        <v>1904</v>
      </c>
      <c r="F457" s="2" t="s">
        <v>2317</v>
      </c>
      <c r="G457" s="2" t="s">
        <v>1904</v>
      </c>
      <c r="J457" s="2">
        <f t="shared" si="7"/>
        <v>5</v>
      </c>
    </row>
    <row r="458" spans="1:10" x14ac:dyDescent="0.25">
      <c r="A458" s="2" t="s">
        <v>455</v>
      </c>
      <c r="J458" s="2">
        <f t="shared" si="7"/>
        <v>0</v>
      </c>
    </row>
    <row r="459" spans="1:10" x14ac:dyDescent="0.25">
      <c r="A459" s="2" t="s">
        <v>456</v>
      </c>
      <c r="D459" s="2" t="s">
        <v>1905</v>
      </c>
      <c r="F459" s="2" t="s">
        <v>1905</v>
      </c>
      <c r="J459" s="2">
        <f t="shared" si="7"/>
        <v>2</v>
      </c>
    </row>
    <row r="460" spans="1:10" x14ac:dyDescent="0.25">
      <c r="A460" s="2" t="s">
        <v>457</v>
      </c>
      <c r="B460" s="2" t="s">
        <v>1299</v>
      </c>
      <c r="D460" s="2" t="s">
        <v>1906</v>
      </c>
      <c r="E460" s="2" t="s">
        <v>1906</v>
      </c>
      <c r="G460" s="2" t="s">
        <v>1906</v>
      </c>
      <c r="H460" s="2" t="s">
        <v>2491</v>
      </c>
      <c r="I460" s="2" t="s">
        <v>2713</v>
      </c>
      <c r="J460" s="2">
        <f t="shared" si="7"/>
        <v>6</v>
      </c>
    </row>
    <row r="461" spans="1:10" x14ac:dyDescent="0.25">
      <c r="A461" s="2" t="s">
        <v>458</v>
      </c>
      <c r="J461" s="2">
        <f t="shared" si="7"/>
        <v>0</v>
      </c>
    </row>
    <row r="462" spans="1:10" x14ac:dyDescent="0.25">
      <c r="A462" s="2" t="s">
        <v>459</v>
      </c>
      <c r="B462" s="2" t="s">
        <v>1300</v>
      </c>
      <c r="C462" s="2" t="s">
        <v>1584</v>
      </c>
      <c r="D462" s="2" t="s">
        <v>1907</v>
      </c>
      <c r="E462" s="2" t="s">
        <v>1907</v>
      </c>
      <c r="G462" s="2" t="s">
        <v>1770</v>
      </c>
      <c r="H462" s="2" t="s">
        <v>2442</v>
      </c>
      <c r="I462" s="2" t="s">
        <v>2714</v>
      </c>
      <c r="J462" s="2">
        <f t="shared" si="7"/>
        <v>7</v>
      </c>
    </row>
    <row r="463" spans="1:10" x14ac:dyDescent="0.25">
      <c r="A463" s="2" t="s">
        <v>460</v>
      </c>
      <c r="B463" s="2" t="s">
        <v>1301</v>
      </c>
      <c r="D463" s="2" t="s">
        <v>1908</v>
      </c>
      <c r="E463" s="2" t="s">
        <v>1887</v>
      </c>
      <c r="F463" s="2" t="s">
        <v>2302</v>
      </c>
      <c r="H463" s="2" t="s">
        <v>2483</v>
      </c>
      <c r="I463" s="2" t="s">
        <v>2654</v>
      </c>
      <c r="J463" s="2">
        <f t="shared" si="7"/>
        <v>6</v>
      </c>
    </row>
    <row r="464" spans="1:10" x14ac:dyDescent="0.25">
      <c r="A464" s="2" t="s">
        <v>461</v>
      </c>
      <c r="B464" s="2" t="s">
        <v>1302</v>
      </c>
      <c r="D464" s="2" t="s">
        <v>1685</v>
      </c>
      <c r="H464" s="2" t="s">
        <v>2409</v>
      </c>
      <c r="I464" s="2" t="s">
        <v>2609</v>
      </c>
      <c r="J464" s="2">
        <f t="shared" si="7"/>
        <v>4</v>
      </c>
    </row>
    <row r="465" spans="1:10" x14ac:dyDescent="0.25">
      <c r="A465" s="2" t="s">
        <v>462</v>
      </c>
      <c r="J465" s="2">
        <f t="shared" si="7"/>
        <v>0</v>
      </c>
    </row>
    <row r="466" spans="1:10" x14ac:dyDescent="0.25">
      <c r="A466" s="2" t="s">
        <v>463</v>
      </c>
      <c r="J466" s="2">
        <f t="shared" si="7"/>
        <v>0</v>
      </c>
    </row>
    <row r="467" spans="1:10" x14ac:dyDescent="0.25">
      <c r="A467" s="2" t="s">
        <v>464</v>
      </c>
      <c r="B467" s="2" t="s">
        <v>1303</v>
      </c>
      <c r="C467" s="2" t="s">
        <v>1585</v>
      </c>
      <c r="D467" s="2" t="s">
        <v>1909</v>
      </c>
      <c r="E467" s="2" t="s">
        <v>1909</v>
      </c>
      <c r="F467" s="2" t="s">
        <v>1909</v>
      </c>
      <c r="G467" s="2" t="s">
        <v>1794</v>
      </c>
      <c r="H467" s="2" t="s">
        <v>2453</v>
      </c>
      <c r="I467" s="2" t="s">
        <v>2715</v>
      </c>
      <c r="J467" s="2">
        <f t="shared" si="7"/>
        <v>8</v>
      </c>
    </row>
    <row r="468" spans="1:10" x14ac:dyDescent="0.25">
      <c r="A468" s="2" t="s">
        <v>465</v>
      </c>
      <c r="D468" s="2" t="s">
        <v>1910</v>
      </c>
      <c r="G468" s="2" t="s">
        <v>1910</v>
      </c>
      <c r="J468" s="2">
        <f t="shared" si="7"/>
        <v>2</v>
      </c>
    </row>
    <row r="469" spans="1:10" x14ac:dyDescent="0.25">
      <c r="A469" s="2" t="s">
        <v>466</v>
      </c>
      <c r="B469" s="2" t="s">
        <v>1304</v>
      </c>
      <c r="D469" s="2" t="s">
        <v>1911</v>
      </c>
      <c r="E469" s="2" t="s">
        <v>1911</v>
      </c>
      <c r="H469" s="2" t="s">
        <v>2492</v>
      </c>
      <c r="J469" s="2">
        <f t="shared" si="7"/>
        <v>4</v>
      </c>
    </row>
    <row r="470" spans="1:10" x14ac:dyDescent="0.25">
      <c r="A470" s="2" t="s">
        <v>467</v>
      </c>
      <c r="B470" s="2" t="s">
        <v>1305</v>
      </c>
      <c r="C470" s="2" t="s">
        <v>1609</v>
      </c>
      <c r="D470" s="2" t="s">
        <v>1912</v>
      </c>
      <c r="E470" s="2" t="s">
        <v>1912</v>
      </c>
      <c r="J470" s="2">
        <f t="shared" si="7"/>
        <v>4</v>
      </c>
    </row>
    <row r="471" spans="1:10" x14ac:dyDescent="0.25">
      <c r="A471" s="2" t="s">
        <v>468</v>
      </c>
      <c r="D471" s="2" t="s">
        <v>1913</v>
      </c>
      <c r="E471" s="2" t="s">
        <v>1913</v>
      </c>
      <c r="J471" s="2">
        <f t="shared" si="7"/>
        <v>2</v>
      </c>
    </row>
    <row r="472" spans="1:10" x14ac:dyDescent="0.25">
      <c r="A472" s="2" t="s">
        <v>469</v>
      </c>
      <c r="J472" s="2">
        <f t="shared" si="7"/>
        <v>0</v>
      </c>
    </row>
    <row r="473" spans="1:10" x14ac:dyDescent="0.25">
      <c r="A473" s="2" t="s">
        <v>470</v>
      </c>
      <c r="B473" s="2" t="s">
        <v>1306</v>
      </c>
      <c r="J473" s="2">
        <f t="shared" si="7"/>
        <v>1</v>
      </c>
    </row>
    <row r="474" spans="1:10" x14ac:dyDescent="0.25">
      <c r="A474" s="2" t="s">
        <v>471</v>
      </c>
      <c r="B474" s="2" t="s">
        <v>1307</v>
      </c>
      <c r="C474" s="2" t="s">
        <v>1610</v>
      </c>
      <c r="D474" s="2" t="s">
        <v>1914</v>
      </c>
      <c r="E474" s="2" t="s">
        <v>1914</v>
      </c>
      <c r="F474" s="2" t="s">
        <v>1914</v>
      </c>
      <c r="G474" s="2" t="s">
        <v>1914</v>
      </c>
      <c r="H474" s="2" t="s">
        <v>2493</v>
      </c>
      <c r="I474" s="2" t="s">
        <v>2716</v>
      </c>
      <c r="J474" s="2">
        <f t="shared" si="7"/>
        <v>8</v>
      </c>
    </row>
    <row r="475" spans="1:10" x14ac:dyDescent="0.25">
      <c r="A475" s="2" t="s">
        <v>472</v>
      </c>
      <c r="J475" s="2">
        <f t="shared" si="7"/>
        <v>0</v>
      </c>
    </row>
    <row r="476" spans="1:10" x14ac:dyDescent="0.25">
      <c r="A476" s="2" t="s">
        <v>473</v>
      </c>
      <c r="B476" s="2" t="s">
        <v>1308</v>
      </c>
      <c r="C476" s="2" t="s">
        <v>1611</v>
      </c>
      <c r="D476" s="2" t="s">
        <v>1915</v>
      </c>
      <c r="E476" s="2" t="s">
        <v>1915</v>
      </c>
      <c r="F476" s="2" t="s">
        <v>2318</v>
      </c>
      <c r="G476" s="2" t="s">
        <v>2370</v>
      </c>
      <c r="H476" s="2" t="s">
        <v>2494</v>
      </c>
      <c r="I476" s="2" t="s">
        <v>2717</v>
      </c>
      <c r="J476" s="2">
        <f t="shared" si="7"/>
        <v>8</v>
      </c>
    </row>
    <row r="477" spans="1:10" x14ac:dyDescent="0.25">
      <c r="A477" s="2" t="s">
        <v>474</v>
      </c>
      <c r="B477" s="2" t="s">
        <v>1309</v>
      </c>
      <c r="D477" s="2" t="s">
        <v>1916</v>
      </c>
      <c r="E477" s="2" t="s">
        <v>1916</v>
      </c>
      <c r="H477" s="2" t="s">
        <v>2495</v>
      </c>
      <c r="I477" s="2" t="s">
        <v>2718</v>
      </c>
      <c r="J477" s="2">
        <f t="shared" si="7"/>
        <v>5</v>
      </c>
    </row>
    <row r="478" spans="1:10" x14ac:dyDescent="0.25">
      <c r="A478" s="2" t="s">
        <v>475</v>
      </c>
      <c r="D478" s="2" t="s">
        <v>1917</v>
      </c>
      <c r="J478" s="2">
        <f t="shared" si="7"/>
        <v>1</v>
      </c>
    </row>
    <row r="479" spans="1:10" x14ac:dyDescent="0.25">
      <c r="A479" s="2" t="s">
        <v>476</v>
      </c>
      <c r="J479" s="2">
        <f t="shared" si="7"/>
        <v>0</v>
      </c>
    </row>
    <row r="480" spans="1:10" x14ac:dyDescent="0.25">
      <c r="A480" s="2" t="s">
        <v>477</v>
      </c>
      <c r="J480" s="2">
        <f t="shared" si="7"/>
        <v>0</v>
      </c>
    </row>
    <row r="481" spans="1:10" x14ac:dyDescent="0.25">
      <c r="A481" s="2" t="s">
        <v>478</v>
      </c>
      <c r="D481" s="2" t="s">
        <v>1918</v>
      </c>
      <c r="J481" s="2">
        <f t="shared" si="7"/>
        <v>1</v>
      </c>
    </row>
    <row r="482" spans="1:10" x14ac:dyDescent="0.25">
      <c r="A482" s="2" t="s">
        <v>479</v>
      </c>
      <c r="B482" s="2" t="s">
        <v>1310</v>
      </c>
      <c r="D482" s="2" t="s">
        <v>1919</v>
      </c>
      <c r="H482" s="2" t="s">
        <v>2496</v>
      </c>
      <c r="I482" s="2" t="s">
        <v>2719</v>
      </c>
      <c r="J482" s="2">
        <f t="shared" si="7"/>
        <v>4</v>
      </c>
    </row>
    <row r="483" spans="1:10" x14ac:dyDescent="0.25">
      <c r="A483" s="2" t="s">
        <v>480</v>
      </c>
      <c r="B483" s="2" t="s">
        <v>1311</v>
      </c>
      <c r="C483" s="2" t="s">
        <v>1606</v>
      </c>
      <c r="D483" s="2" t="s">
        <v>1920</v>
      </c>
      <c r="E483" s="2" t="s">
        <v>1920</v>
      </c>
      <c r="F483" s="2" t="s">
        <v>2319</v>
      </c>
      <c r="G483" s="2" t="s">
        <v>1920</v>
      </c>
      <c r="H483" s="2" t="s">
        <v>2481</v>
      </c>
      <c r="I483" s="2" t="s">
        <v>2706</v>
      </c>
      <c r="J483" s="2">
        <f t="shared" si="7"/>
        <v>8</v>
      </c>
    </row>
    <row r="484" spans="1:10" x14ac:dyDescent="0.25">
      <c r="A484" s="2" t="s">
        <v>481</v>
      </c>
      <c r="J484" s="2">
        <f t="shared" si="7"/>
        <v>0</v>
      </c>
    </row>
    <row r="485" spans="1:10" x14ac:dyDescent="0.25">
      <c r="A485" s="2" t="s">
        <v>482</v>
      </c>
      <c r="J485" s="2">
        <f t="shared" si="7"/>
        <v>0</v>
      </c>
    </row>
    <row r="486" spans="1:10" x14ac:dyDescent="0.25">
      <c r="A486" s="2" t="s">
        <v>483</v>
      </c>
      <c r="B486" s="2" t="s">
        <v>1312</v>
      </c>
      <c r="D486" s="2" t="s">
        <v>1921</v>
      </c>
      <c r="E486" s="2" t="s">
        <v>1921</v>
      </c>
      <c r="H486" s="2" t="s">
        <v>2497</v>
      </c>
      <c r="I486" s="2" t="s">
        <v>2720</v>
      </c>
      <c r="J486" s="2">
        <f t="shared" si="7"/>
        <v>5</v>
      </c>
    </row>
    <row r="487" spans="1:10" x14ac:dyDescent="0.25">
      <c r="A487" s="2" t="s">
        <v>484</v>
      </c>
      <c r="D487" s="2" t="s">
        <v>1922</v>
      </c>
      <c r="E487" s="2" t="s">
        <v>1922</v>
      </c>
      <c r="I487" s="2" t="s">
        <v>2721</v>
      </c>
      <c r="J487" s="2">
        <f t="shared" si="7"/>
        <v>3</v>
      </c>
    </row>
    <row r="488" spans="1:10" x14ac:dyDescent="0.25">
      <c r="A488" s="2" t="s">
        <v>485</v>
      </c>
      <c r="B488" s="2" t="s">
        <v>1313</v>
      </c>
      <c r="C488" s="2" t="s">
        <v>1580</v>
      </c>
      <c r="D488" s="2" t="s">
        <v>1923</v>
      </c>
      <c r="E488" s="2" t="s">
        <v>1727</v>
      </c>
      <c r="G488" s="2" t="s">
        <v>1923</v>
      </c>
      <c r="H488" s="2" t="s">
        <v>2426</v>
      </c>
      <c r="I488" s="2" t="s">
        <v>2631</v>
      </c>
      <c r="J488" s="2">
        <f t="shared" si="7"/>
        <v>7</v>
      </c>
    </row>
    <row r="489" spans="1:10" x14ac:dyDescent="0.25">
      <c r="A489" s="2" t="s">
        <v>486</v>
      </c>
      <c r="D489" s="2" t="s">
        <v>1924</v>
      </c>
      <c r="J489" s="2">
        <f t="shared" si="7"/>
        <v>1</v>
      </c>
    </row>
    <row r="490" spans="1:10" x14ac:dyDescent="0.25">
      <c r="A490" s="2" t="s">
        <v>487</v>
      </c>
      <c r="J490" s="2">
        <f t="shared" si="7"/>
        <v>0</v>
      </c>
    </row>
    <row r="491" spans="1:10" x14ac:dyDescent="0.25">
      <c r="A491" s="2" t="s">
        <v>488</v>
      </c>
      <c r="B491" s="2" t="s">
        <v>1061</v>
      </c>
      <c r="D491" s="2" t="s">
        <v>1653</v>
      </c>
      <c r="E491" s="2" t="s">
        <v>1653</v>
      </c>
      <c r="G491" s="2" t="s">
        <v>2230</v>
      </c>
      <c r="I491" s="2" t="s">
        <v>2592</v>
      </c>
      <c r="J491" s="2">
        <f t="shared" si="7"/>
        <v>5</v>
      </c>
    </row>
    <row r="492" spans="1:10" x14ac:dyDescent="0.25">
      <c r="A492" s="2" t="s">
        <v>489</v>
      </c>
      <c r="B492" s="2" t="s">
        <v>1314</v>
      </c>
      <c r="D492" s="2" t="s">
        <v>1925</v>
      </c>
      <c r="E492" s="2" t="s">
        <v>1925</v>
      </c>
      <c r="G492" s="2" t="s">
        <v>1925</v>
      </c>
      <c r="H492" s="2" t="s">
        <v>2498</v>
      </c>
      <c r="I492" s="2" t="s">
        <v>2722</v>
      </c>
      <c r="J492" s="2">
        <f t="shared" si="7"/>
        <v>6</v>
      </c>
    </row>
    <row r="493" spans="1:10" x14ac:dyDescent="0.25">
      <c r="A493" s="2" t="s">
        <v>490</v>
      </c>
      <c r="B493" s="2" t="s">
        <v>1315</v>
      </c>
      <c r="C493" s="2" t="s">
        <v>1580</v>
      </c>
      <c r="D493" s="2" t="s">
        <v>1926</v>
      </c>
      <c r="E493" s="2" t="s">
        <v>1926</v>
      </c>
      <c r="G493" s="2" t="s">
        <v>1923</v>
      </c>
      <c r="H493" s="2" t="s">
        <v>2426</v>
      </c>
      <c r="I493" s="2" t="s">
        <v>2631</v>
      </c>
      <c r="J493" s="2">
        <f t="shared" si="7"/>
        <v>7</v>
      </c>
    </row>
    <row r="494" spans="1:10" x14ac:dyDescent="0.25">
      <c r="A494" s="2" t="s">
        <v>491</v>
      </c>
      <c r="J494" s="2">
        <f t="shared" si="7"/>
        <v>0</v>
      </c>
    </row>
    <row r="495" spans="1:10" x14ac:dyDescent="0.25">
      <c r="A495" s="2" t="s">
        <v>492</v>
      </c>
      <c r="J495" s="2">
        <f t="shared" si="7"/>
        <v>0</v>
      </c>
    </row>
    <row r="496" spans="1:10" x14ac:dyDescent="0.25">
      <c r="A496" s="2" t="s">
        <v>493</v>
      </c>
      <c r="B496" s="2" t="s">
        <v>1316</v>
      </c>
      <c r="D496" s="2" t="s">
        <v>1927</v>
      </c>
      <c r="E496" s="2" t="s">
        <v>1927</v>
      </c>
      <c r="J496" s="2">
        <f t="shared" si="7"/>
        <v>3</v>
      </c>
    </row>
    <row r="497" spans="1:10" x14ac:dyDescent="0.25">
      <c r="A497" s="2" t="s">
        <v>494</v>
      </c>
      <c r="B497" s="2" t="s">
        <v>1317</v>
      </c>
      <c r="D497" s="2" t="s">
        <v>1928</v>
      </c>
      <c r="G497" s="2" t="s">
        <v>1810</v>
      </c>
      <c r="H497" s="2" t="s">
        <v>2499</v>
      </c>
      <c r="J497" s="2">
        <f t="shared" si="7"/>
        <v>4</v>
      </c>
    </row>
    <row r="498" spans="1:10" x14ac:dyDescent="0.25">
      <c r="A498" s="2" t="s">
        <v>495</v>
      </c>
      <c r="B498" s="2" t="s">
        <v>1108</v>
      </c>
      <c r="D498" s="2" t="s">
        <v>1704</v>
      </c>
      <c r="E498" s="2" t="s">
        <v>1704</v>
      </c>
      <c r="H498" s="2" t="s">
        <v>2420</v>
      </c>
      <c r="J498" s="2">
        <f t="shared" si="7"/>
        <v>4</v>
      </c>
    </row>
    <row r="499" spans="1:10" x14ac:dyDescent="0.25">
      <c r="A499" s="2" t="s">
        <v>496</v>
      </c>
      <c r="B499" s="2" t="s">
        <v>1046</v>
      </c>
      <c r="D499" s="2" t="s">
        <v>1929</v>
      </c>
      <c r="E499" s="2" t="s">
        <v>2243</v>
      </c>
      <c r="F499" s="2" t="s">
        <v>2243</v>
      </c>
      <c r="G499" s="2" t="s">
        <v>1929</v>
      </c>
      <c r="H499" s="2" t="s">
        <v>2385</v>
      </c>
      <c r="I499" s="2" t="s">
        <v>2723</v>
      </c>
      <c r="J499" s="2">
        <f t="shared" si="7"/>
        <v>7</v>
      </c>
    </row>
    <row r="500" spans="1:10" x14ac:dyDescent="0.25">
      <c r="A500" s="2" t="s">
        <v>497</v>
      </c>
      <c r="B500" s="2" t="s">
        <v>1318</v>
      </c>
      <c r="C500" s="2" t="s">
        <v>1583</v>
      </c>
      <c r="D500" s="2" t="s">
        <v>1738</v>
      </c>
      <c r="E500" s="2" t="s">
        <v>2193</v>
      </c>
      <c r="F500" s="2" t="s">
        <v>2301</v>
      </c>
      <c r="G500" s="2" t="s">
        <v>2193</v>
      </c>
      <c r="H500" s="2" t="s">
        <v>2432</v>
      </c>
      <c r="J500" s="2">
        <f t="shared" si="7"/>
        <v>7</v>
      </c>
    </row>
    <row r="501" spans="1:10" x14ac:dyDescent="0.25">
      <c r="A501" s="2" t="s">
        <v>498</v>
      </c>
      <c r="B501" s="2" t="s">
        <v>1068</v>
      </c>
      <c r="D501" s="2" t="s">
        <v>1893</v>
      </c>
      <c r="E501" s="2" t="s">
        <v>1893</v>
      </c>
      <c r="H501" s="2" t="s">
        <v>2395</v>
      </c>
      <c r="I501" s="2" t="s">
        <v>2596</v>
      </c>
      <c r="J501" s="2">
        <f t="shared" si="7"/>
        <v>5</v>
      </c>
    </row>
    <row r="502" spans="1:10" x14ac:dyDescent="0.25">
      <c r="A502" s="2" t="s">
        <v>499</v>
      </c>
      <c r="B502" s="2" t="s">
        <v>1319</v>
      </c>
      <c r="D502" s="2" t="s">
        <v>1930</v>
      </c>
      <c r="E502" s="2" t="s">
        <v>1930</v>
      </c>
      <c r="J502" s="2">
        <f t="shared" si="7"/>
        <v>3</v>
      </c>
    </row>
    <row r="503" spans="1:10" x14ac:dyDescent="0.25">
      <c r="A503" s="2" t="s">
        <v>500</v>
      </c>
      <c r="B503" s="2" t="s">
        <v>1320</v>
      </c>
      <c r="D503" s="2" t="s">
        <v>1931</v>
      </c>
      <c r="E503" s="2" t="s">
        <v>1931</v>
      </c>
      <c r="G503" s="2" t="s">
        <v>1931</v>
      </c>
      <c r="I503" s="2" t="s">
        <v>2724</v>
      </c>
      <c r="J503" s="2">
        <f t="shared" si="7"/>
        <v>5</v>
      </c>
    </row>
    <row r="504" spans="1:10" x14ac:dyDescent="0.25">
      <c r="A504" s="2" t="s">
        <v>501</v>
      </c>
      <c r="J504" s="2">
        <f t="shared" si="7"/>
        <v>0</v>
      </c>
    </row>
    <row r="505" spans="1:10" x14ac:dyDescent="0.25">
      <c r="A505" s="2" t="s">
        <v>502</v>
      </c>
      <c r="D505" s="2" t="s">
        <v>1932</v>
      </c>
      <c r="E505" s="2" t="s">
        <v>1932</v>
      </c>
      <c r="F505" s="2" t="s">
        <v>1932</v>
      </c>
      <c r="H505" s="2" t="s">
        <v>2500</v>
      </c>
      <c r="J505" s="2">
        <f t="shared" si="7"/>
        <v>4</v>
      </c>
    </row>
    <row r="506" spans="1:10" x14ac:dyDescent="0.25">
      <c r="A506" s="2" t="s">
        <v>503</v>
      </c>
      <c r="J506" s="2">
        <f t="shared" si="7"/>
        <v>0</v>
      </c>
    </row>
    <row r="507" spans="1:10" x14ac:dyDescent="0.25">
      <c r="A507" s="2" t="s">
        <v>504</v>
      </c>
      <c r="D507" s="2" t="s">
        <v>1933</v>
      </c>
      <c r="E507" s="2" t="s">
        <v>1933</v>
      </c>
      <c r="G507" s="2" t="s">
        <v>1933</v>
      </c>
      <c r="J507" s="2">
        <f t="shared" si="7"/>
        <v>3</v>
      </c>
    </row>
    <row r="508" spans="1:10" x14ac:dyDescent="0.25">
      <c r="A508" s="2" t="s">
        <v>505</v>
      </c>
      <c r="B508" s="2" t="s">
        <v>1321</v>
      </c>
      <c r="C508" s="2" t="s">
        <v>1612</v>
      </c>
      <c r="D508" s="2" t="s">
        <v>1934</v>
      </c>
      <c r="E508" s="2" t="s">
        <v>1934</v>
      </c>
      <c r="H508" s="2" t="s">
        <v>2501</v>
      </c>
      <c r="I508" s="2" t="s">
        <v>2725</v>
      </c>
      <c r="J508" s="2">
        <f t="shared" si="7"/>
        <v>6</v>
      </c>
    </row>
    <row r="509" spans="1:10" x14ac:dyDescent="0.25">
      <c r="A509" s="2" t="s">
        <v>506</v>
      </c>
      <c r="B509" s="2" t="s">
        <v>1213</v>
      </c>
      <c r="C509" s="2" t="s">
        <v>1596</v>
      </c>
      <c r="D509" s="2" t="s">
        <v>1935</v>
      </c>
      <c r="E509" s="2" t="s">
        <v>2269</v>
      </c>
      <c r="G509" s="2" t="s">
        <v>2269</v>
      </c>
      <c r="H509" s="2" t="s">
        <v>2459</v>
      </c>
      <c r="I509" s="2" t="s">
        <v>2674</v>
      </c>
      <c r="J509" s="2">
        <f t="shared" si="7"/>
        <v>7</v>
      </c>
    </row>
    <row r="510" spans="1:10" x14ac:dyDescent="0.25">
      <c r="A510" s="2" t="s">
        <v>507</v>
      </c>
      <c r="J510" s="2">
        <f t="shared" si="7"/>
        <v>0</v>
      </c>
    </row>
    <row r="511" spans="1:10" x14ac:dyDescent="0.25">
      <c r="A511" s="2" t="s">
        <v>508</v>
      </c>
      <c r="B511" s="2" t="s">
        <v>1322</v>
      </c>
      <c r="D511" s="2" t="s">
        <v>1936</v>
      </c>
      <c r="E511" s="2" t="s">
        <v>1936</v>
      </c>
      <c r="G511" s="2" t="s">
        <v>1936</v>
      </c>
      <c r="I511" s="2" t="s">
        <v>2726</v>
      </c>
      <c r="J511" s="2">
        <f t="shared" si="7"/>
        <v>5</v>
      </c>
    </row>
    <row r="512" spans="1:10" x14ac:dyDescent="0.25">
      <c r="A512" s="2" t="s">
        <v>509</v>
      </c>
      <c r="B512" s="2" t="s">
        <v>1155</v>
      </c>
      <c r="D512" s="2" t="s">
        <v>1937</v>
      </c>
      <c r="E512" s="2" t="s">
        <v>1937</v>
      </c>
      <c r="F512" s="2" t="s">
        <v>2320</v>
      </c>
      <c r="J512" s="2">
        <f t="shared" si="7"/>
        <v>4</v>
      </c>
    </row>
    <row r="513" spans="1:10" x14ac:dyDescent="0.25">
      <c r="A513" s="2" t="s">
        <v>510</v>
      </c>
      <c r="B513" s="2" t="s">
        <v>1285</v>
      </c>
      <c r="D513" s="2" t="s">
        <v>1938</v>
      </c>
      <c r="E513" s="2" t="s">
        <v>1887</v>
      </c>
      <c r="F513" s="2" t="s">
        <v>2302</v>
      </c>
      <c r="H513" s="2" t="s">
        <v>2483</v>
      </c>
      <c r="I513" s="2" t="s">
        <v>2654</v>
      </c>
      <c r="J513" s="2">
        <f t="shared" si="7"/>
        <v>6</v>
      </c>
    </row>
    <row r="514" spans="1:10" x14ac:dyDescent="0.25">
      <c r="A514" s="2" t="s">
        <v>511</v>
      </c>
      <c r="B514" s="2" t="s">
        <v>1323</v>
      </c>
      <c r="C514" s="2" t="s">
        <v>1613</v>
      </c>
      <c r="D514" s="2" t="s">
        <v>1939</v>
      </c>
      <c r="E514" s="2" t="s">
        <v>1939</v>
      </c>
      <c r="F514" s="2" t="s">
        <v>1909</v>
      </c>
      <c r="G514" s="2" t="s">
        <v>1939</v>
      </c>
      <c r="H514" s="2" t="s">
        <v>2444</v>
      </c>
      <c r="I514" s="2" t="s">
        <v>2727</v>
      </c>
      <c r="J514" s="2">
        <f t="shared" si="7"/>
        <v>8</v>
      </c>
    </row>
    <row r="515" spans="1:10" x14ac:dyDescent="0.25">
      <c r="A515" s="2" t="s">
        <v>512</v>
      </c>
      <c r="B515" s="2" t="s">
        <v>1324</v>
      </c>
      <c r="D515" s="2" t="s">
        <v>1940</v>
      </c>
      <c r="J515" s="2">
        <f t="shared" ref="J515:J578" si="8">COUNTA(B515:I515)</f>
        <v>2</v>
      </c>
    </row>
    <row r="516" spans="1:10" x14ac:dyDescent="0.25">
      <c r="A516" s="2" t="s">
        <v>513</v>
      </c>
      <c r="D516" s="2" t="s">
        <v>1941</v>
      </c>
      <c r="E516" s="2" t="s">
        <v>1941</v>
      </c>
      <c r="J516" s="2">
        <f t="shared" si="8"/>
        <v>2</v>
      </c>
    </row>
    <row r="517" spans="1:10" x14ac:dyDescent="0.25">
      <c r="A517" s="2" t="s">
        <v>514</v>
      </c>
      <c r="J517" s="2">
        <f t="shared" si="8"/>
        <v>0</v>
      </c>
    </row>
    <row r="518" spans="1:10" x14ac:dyDescent="0.25">
      <c r="A518" s="2" t="s">
        <v>515</v>
      </c>
      <c r="B518" s="2" t="s">
        <v>1325</v>
      </c>
      <c r="D518" s="2" t="s">
        <v>1735</v>
      </c>
      <c r="E518" s="2" t="s">
        <v>1735</v>
      </c>
      <c r="H518" s="2" t="s">
        <v>2429</v>
      </c>
      <c r="I518" s="2" t="s">
        <v>2728</v>
      </c>
      <c r="J518" s="2">
        <f t="shared" si="8"/>
        <v>5</v>
      </c>
    </row>
    <row r="519" spans="1:10" x14ac:dyDescent="0.25">
      <c r="A519" s="2" t="s">
        <v>516</v>
      </c>
      <c r="B519" s="2" t="s">
        <v>1326</v>
      </c>
      <c r="D519" s="2" t="s">
        <v>1942</v>
      </c>
      <c r="H519" s="2" t="s">
        <v>2502</v>
      </c>
      <c r="J519" s="2">
        <f t="shared" si="8"/>
        <v>3</v>
      </c>
    </row>
    <row r="520" spans="1:10" x14ac:dyDescent="0.25">
      <c r="A520" s="2" t="s">
        <v>517</v>
      </c>
      <c r="B520" s="2" t="s">
        <v>1327</v>
      </c>
      <c r="H520" s="2" t="s">
        <v>2503</v>
      </c>
      <c r="J520" s="2">
        <f t="shared" si="8"/>
        <v>2</v>
      </c>
    </row>
    <row r="521" spans="1:10" x14ac:dyDescent="0.25">
      <c r="A521" s="2" t="s">
        <v>518</v>
      </c>
      <c r="D521" s="2" t="s">
        <v>1943</v>
      </c>
      <c r="J521" s="2">
        <f t="shared" si="8"/>
        <v>1</v>
      </c>
    </row>
    <row r="522" spans="1:10" x14ac:dyDescent="0.25">
      <c r="A522" s="2" t="s">
        <v>519</v>
      </c>
      <c r="B522" s="2" t="s">
        <v>1328</v>
      </c>
      <c r="D522" s="2" t="s">
        <v>1944</v>
      </c>
      <c r="E522" s="2" t="s">
        <v>1944</v>
      </c>
      <c r="G522" s="2" t="s">
        <v>1944</v>
      </c>
      <c r="I522" s="2" t="s">
        <v>2729</v>
      </c>
      <c r="J522" s="2">
        <f t="shared" si="8"/>
        <v>5</v>
      </c>
    </row>
    <row r="523" spans="1:10" x14ac:dyDescent="0.25">
      <c r="A523" s="2" t="s">
        <v>520</v>
      </c>
      <c r="J523" s="2">
        <f t="shared" si="8"/>
        <v>0</v>
      </c>
    </row>
    <row r="524" spans="1:10" x14ac:dyDescent="0.25">
      <c r="A524" s="2" t="s">
        <v>521</v>
      </c>
      <c r="D524" s="2" t="s">
        <v>1945</v>
      </c>
      <c r="E524" s="2" t="s">
        <v>1945</v>
      </c>
      <c r="J524" s="2">
        <f t="shared" si="8"/>
        <v>2</v>
      </c>
    </row>
    <row r="525" spans="1:10" x14ac:dyDescent="0.25">
      <c r="A525" s="2" t="s">
        <v>522</v>
      </c>
      <c r="B525" s="2" t="s">
        <v>1329</v>
      </c>
      <c r="D525" s="2" t="s">
        <v>1946</v>
      </c>
      <c r="E525" s="2" t="s">
        <v>2270</v>
      </c>
      <c r="G525" s="2" t="s">
        <v>2270</v>
      </c>
      <c r="H525" s="2" t="s">
        <v>2504</v>
      </c>
      <c r="I525" s="2" t="s">
        <v>2730</v>
      </c>
      <c r="J525" s="2">
        <f t="shared" si="8"/>
        <v>6</v>
      </c>
    </row>
    <row r="526" spans="1:10" x14ac:dyDescent="0.25">
      <c r="A526" s="2" t="s">
        <v>523</v>
      </c>
      <c r="B526" s="2" t="s">
        <v>1330</v>
      </c>
      <c r="C526" s="2" t="s">
        <v>1575</v>
      </c>
      <c r="D526" s="2" t="s">
        <v>1947</v>
      </c>
      <c r="E526" s="2" t="s">
        <v>1947</v>
      </c>
      <c r="F526" s="2" t="s">
        <v>2174</v>
      </c>
      <c r="G526" s="2" t="s">
        <v>2174</v>
      </c>
      <c r="H526" s="2" t="s">
        <v>2505</v>
      </c>
      <c r="I526" s="2" t="s">
        <v>2601</v>
      </c>
      <c r="J526" s="2">
        <f t="shared" si="8"/>
        <v>8</v>
      </c>
    </row>
    <row r="527" spans="1:10" x14ac:dyDescent="0.25">
      <c r="A527" s="2" t="s">
        <v>524</v>
      </c>
      <c r="B527" s="2" t="s">
        <v>1093</v>
      </c>
      <c r="D527" s="2" t="s">
        <v>1948</v>
      </c>
      <c r="H527" s="2" t="s">
        <v>2411</v>
      </c>
      <c r="I527" s="2" t="s">
        <v>2611</v>
      </c>
      <c r="J527" s="2">
        <f t="shared" si="8"/>
        <v>4</v>
      </c>
    </row>
    <row r="528" spans="1:10" x14ac:dyDescent="0.25">
      <c r="A528" s="2" t="s">
        <v>525</v>
      </c>
      <c r="B528" s="2" t="s">
        <v>1331</v>
      </c>
      <c r="D528" s="2" t="s">
        <v>1949</v>
      </c>
      <c r="I528" s="2" t="s">
        <v>2731</v>
      </c>
      <c r="J528" s="2">
        <f t="shared" si="8"/>
        <v>3</v>
      </c>
    </row>
    <row r="529" spans="1:10" x14ac:dyDescent="0.25">
      <c r="A529" s="2" t="s">
        <v>526</v>
      </c>
      <c r="D529" s="2" t="s">
        <v>1950</v>
      </c>
      <c r="J529" s="2">
        <f t="shared" si="8"/>
        <v>1</v>
      </c>
    </row>
    <row r="530" spans="1:10" x14ac:dyDescent="0.25">
      <c r="A530" s="2" t="s">
        <v>527</v>
      </c>
      <c r="J530" s="2">
        <f t="shared" si="8"/>
        <v>0</v>
      </c>
    </row>
    <row r="531" spans="1:10" x14ac:dyDescent="0.25">
      <c r="A531" s="2" t="s">
        <v>528</v>
      </c>
      <c r="D531" s="2" t="s">
        <v>1951</v>
      </c>
      <c r="F531" s="2" t="s">
        <v>2321</v>
      </c>
      <c r="J531" s="2">
        <f t="shared" si="8"/>
        <v>2</v>
      </c>
    </row>
    <row r="532" spans="1:10" x14ac:dyDescent="0.25">
      <c r="A532" s="2" t="s">
        <v>529</v>
      </c>
      <c r="B532" s="2" t="s">
        <v>1332</v>
      </c>
      <c r="D532" s="2" t="s">
        <v>1952</v>
      </c>
      <c r="E532" s="2" t="s">
        <v>1952</v>
      </c>
      <c r="J532" s="2">
        <f t="shared" si="8"/>
        <v>3</v>
      </c>
    </row>
    <row r="533" spans="1:10" x14ac:dyDescent="0.25">
      <c r="A533" s="2" t="s">
        <v>530</v>
      </c>
      <c r="D533" s="2" t="s">
        <v>1953</v>
      </c>
      <c r="E533" s="2" t="s">
        <v>1953</v>
      </c>
      <c r="J533" s="2">
        <f t="shared" si="8"/>
        <v>2</v>
      </c>
    </row>
    <row r="534" spans="1:10" x14ac:dyDescent="0.25">
      <c r="A534" s="2" t="s">
        <v>531</v>
      </c>
      <c r="H534" s="2" t="s">
        <v>2506</v>
      </c>
      <c r="J534" s="2">
        <f t="shared" si="8"/>
        <v>1</v>
      </c>
    </row>
    <row r="535" spans="1:10" x14ac:dyDescent="0.25">
      <c r="A535" s="2" t="s">
        <v>532</v>
      </c>
      <c r="D535" s="2" t="s">
        <v>1954</v>
      </c>
      <c r="J535" s="2">
        <f t="shared" si="8"/>
        <v>1</v>
      </c>
    </row>
    <row r="536" spans="1:10" x14ac:dyDescent="0.25">
      <c r="A536" s="2" t="s">
        <v>533</v>
      </c>
      <c r="J536" s="2">
        <f t="shared" si="8"/>
        <v>0</v>
      </c>
    </row>
    <row r="537" spans="1:10" x14ac:dyDescent="0.25">
      <c r="A537" s="2" t="s">
        <v>534</v>
      </c>
      <c r="B537" s="2" t="s">
        <v>1333</v>
      </c>
      <c r="C537" s="2" t="s">
        <v>1595</v>
      </c>
      <c r="D537" s="2" t="s">
        <v>1878</v>
      </c>
      <c r="E537" s="2" t="s">
        <v>1878</v>
      </c>
      <c r="G537" s="2" t="s">
        <v>1878</v>
      </c>
      <c r="H537" s="2" t="s">
        <v>2458</v>
      </c>
      <c r="I537" s="2" t="s">
        <v>2673</v>
      </c>
      <c r="J537" s="2">
        <f t="shared" si="8"/>
        <v>7</v>
      </c>
    </row>
    <row r="538" spans="1:10" x14ac:dyDescent="0.25">
      <c r="A538" s="2" t="s">
        <v>535</v>
      </c>
      <c r="B538" s="2" t="s">
        <v>1334</v>
      </c>
      <c r="D538" s="2" t="s">
        <v>1955</v>
      </c>
      <c r="E538" s="2" t="s">
        <v>1955</v>
      </c>
      <c r="J538" s="2">
        <f t="shared" si="8"/>
        <v>3</v>
      </c>
    </row>
    <row r="539" spans="1:10" x14ac:dyDescent="0.25">
      <c r="A539" s="2" t="s">
        <v>536</v>
      </c>
      <c r="B539" s="2" t="s">
        <v>1335</v>
      </c>
      <c r="D539" s="2" t="s">
        <v>1956</v>
      </c>
      <c r="I539" s="2" t="s">
        <v>2732</v>
      </c>
      <c r="J539" s="2">
        <f t="shared" si="8"/>
        <v>3</v>
      </c>
    </row>
    <row r="540" spans="1:10" x14ac:dyDescent="0.25">
      <c r="A540" s="2" t="s">
        <v>537</v>
      </c>
      <c r="B540" s="2" t="s">
        <v>1108</v>
      </c>
      <c r="D540" s="2" t="s">
        <v>1751</v>
      </c>
      <c r="E540" s="2" t="s">
        <v>2129</v>
      </c>
      <c r="H540" s="2" t="s">
        <v>2420</v>
      </c>
      <c r="J540" s="2">
        <f t="shared" si="8"/>
        <v>4</v>
      </c>
    </row>
    <row r="541" spans="1:10" x14ac:dyDescent="0.25">
      <c r="A541" s="2" t="s">
        <v>538</v>
      </c>
      <c r="B541" s="2" t="s">
        <v>1336</v>
      </c>
      <c r="I541" s="2" t="s">
        <v>2733</v>
      </c>
      <c r="J541" s="2">
        <f t="shared" si="8"/>
        <v>2</v>
      </c>
    </row>
    <row r="542" spans="1:10" x14ac:dyDescent="0.25">
      <c r="A542" s="2" t="s">
        <v>539</v>
      </c>
      <c r="J542" s="2">
        <f t="shared" si="8"/>
        <v>0</v>
      </c>
    </row>
    <row r="543" spans="1:10" x14ac:dyDescent="0.25">
      <c r="A543" s="2" t="s">
        <v>540</v>
      </c>
      <c r="B543" s="2" t="s">
        <v>1337</v>
      </c>
      <c r="D543" s="2" t="s">
        <v>1957</v>
      </c>
      <c r="E543" s="2" t="s">
        <v>1758</v>
      </c>
      <c r="G543" s="2" t="s">
        <v>2359</v>
      </c>
      <c r="I543" s="2" t="s">
        <v>2661</v>
      </c>
      <c r="J543" s="2">
        <f t="shared" si="8"/>
        <v>5</v>
      </c>
    </row>
    <row r="544" spans="1:10" x14ac:dyDescent="0.25">
      <c r="A544" s="2" t="s">
        <v>541</v>
      </c>
      <c r="J544" s="2">
        <f t="shared" si="8"/>
        <v>0</v>
      </c>
    </row>
    <row r="545" spans="1:10" x14ac:dyDescent="0.25">
      <c r="A545" s="2" t="s">
        <v>542</v>
      </c>
      <c r="B545" s="2" t="s">
        <v>1338</v>
      </c>
      <c r="D545" s="2" t="s">
        <v>1958</v>
      </c>
      <c r="H545" s="2" t="s">
        <v>2507</v>
      </c>
      <c r="J545" s="2">
        <f t="shared" si="8"/>
        <v>3</v>
      </c>
    </row>
    <row r="546" spans="1:10" x14ac:dyDescent="0.25">
      <c r="A546" s="2" t="s">
        <v>543</v>
      </c>
      <c r="B546" s="2" t="s">
        <v>1339</v>
      </c>
      <c r="D546" s="2" t="s">
        <v>1959</v>
      </c>
      <c r="E546" s="2" t="s">
        <v>1959</v>
      </c>
      <c r="F546" s="2" t="s">
        <v>1959</v>
      </c>
      <c r="J546" s="2">
        <f t="shared" si="8"/>
        <v>4</v>
      </c>
    </row>
    <row r="547" spans="1:10" x14ac:dyDescent="0.25">
      <c r="A547" s="2" t="s">
        <v>544</v>
      </c>
      <c r="B547" s="2" t="s">
        <v>1150</v>
      </c>
      <c r="C547" s="2" t="s">
        <v>1574</v>
      </c>
      <c r="D547" s="2" t="s">
        <v>1960</v>
      </c>
      <c r="E547" s="2" t="s">
        <v>1960</v>
      </c>
      <c r="F547" s="2" t="s">
        <v>2054</v>
      </c>
      <c r="H547" s="2" t="s">
        <v>2437</v>
      </c>
      <c r="I547" s="2" t="s">
        <v>2599</v>
      </c>
      <c r="J547" s="2">
        <f t="shared" si="8"/>
        <v>7</v>
      </c>
    </row>
    <row r="548" spans="1:10" x14ac:dyDescent="0.25">
      <c r="A548" s="2" t="s">
        <v>545</v>
      </c>
      <c r="J548" s="2">
        <f t="shared" si="8"/>
        <v>0</v>
      </c>
    </row>
    <row r="549" spans="1:10" x14ac:dyDescent="0.25">
      <c r="A549" s="2" t="s">
        <v>546</v>
      </c>
      <c r="B549" s="2" t="s">
        <v>1340</v>
      </c>
      <c r="J549" s="2">
        <f t="shared" si="8"/>
        <v>1</v>
      </c>
    </row>
    <row r="550" spans="1:10" x14ac:dyDescent="0.25">
      <c r="A550" s="2" t="s">
        <v>547</v>
      </c>
      <c r="B550" s="2" t="s">
        <v>1341</v>
      </c>
      <c r="D550" s="2" t="s">
        <v>1961</v>
      </c>
      <c r="J550" s="2">
        <f t="shared" si="8"/>
        <v>2</v>
      </c>
    </row>
    <row r="551" spans="1:10" x14ac:dyDescent="0.25">
      <c r="A551" s="2" t="s">
        <v>548</v>
      </c>
      <c r="J551" s="2">
        <f t="shared" si="8"/>
        <v>0</v>
      </c>
    </row>
    <row r="552" spans="1:10" x14ac:dyDescent="0.25">
      <c r="A552" s="2" t="s">
        <v>549</v>
      </c>
      <c r="D552" s="2" t="s">
        <v>1962</v>
      </c>
      <c r="F552" s="2" t="s">
        <v>1962</v>
      </c>
      <c r="J552" s="2">
        <f t="shared" si="8"/>
        <v>2</v>
      </c>
    </row>
    <row r="553" spans="1:10" x14ac:dyDescent="0.25">
      <c r="A553" s="2" t="s">
        <v>550</v>
      </c>
      <c r="B553" s="2" t="s">
        <v>1301</v>
      </c>
      <c r="D553" s="2" t="s">
        <v>1908</v>
      </c>
      <c r="E553" s="2" t="s">
        <v>1887</v>
      </c>
      <c r="F553" s="2" t="s">
        <v>2302</v>
      </c>
      <c r="H553" s="2" t="s">
        <v>2483</v>
      </c>
      <c r="I553" s="2" t="s">
        <v>2654</v>
      </c>
      <c r="J553" s="2">
        <f t="shared" si="8"/>
        <v>6</v>
      </c>
    </row>
    <row r="554" spans="1:10" x14ac:dyDescent="0.25">
      <c r="A554" s="2" t="s">
        <v>551</v>
      </c>
      <c r="D554" s="2" t="s">
        <v>1813</v>
      </c>
      <c r="E554" s="2" t="s">
        <v>1813</v>
      </c>
      <c r="G554" s="2" t="s">
        <v>1813</v>
      </c>
      <c r="J554" s="2">
        <f t="shared" si="8"/>
        <v>3</v>
      </c>
    </row>
    <row r="555" spans="1:10" x14ac:dyDescent="0.25">
      <c r="A555" s="2" t="s">
        <v>552</v>
      </c>
      <c r="B555" s="2" t="s">
        <v>1342</v>
      </c>
      <c r="D555" s="2" t="s">
        <v>1963</v>
      </c>
      <c r="J555" s="2">
        <f t="shared" si="8"/>
        <v>2</v>
      </c>
    </row>
    <row r="556" spans="1:10" x14ac:dyDescent="0.25">
      <c r="A556" s="2" t="s">
        <v>553</v>
      </c>
      <c r="B556" s="2" t="s">
        <v>1343</v>
      </c>
      <c r="D556" s="2" t="s">
        <v>1852</v>
      </c>
      <c r="J556" s="2">
        <f t="shared" si="8"/>
        <v>2</v>
      </c>
    </row>
    <row r="557" spans="1:10" x14ac:dyDescent="0.25">
      <c r="A557" s="2" t="s">
        <v>554</v>
      </c>
      <c r="B557" s="2" t="s">
        <v>1344</v>
      </c>
      <c r="H557" s="2" t="s">
        <v>2508</v>
      </c>
      <c r="I557" s="2" t="s">
        <v>2734</v>
      </c>
      <c r="J557" s="2">
        <f t="shared" si="8"/>
        <v>3</v>
      </c>
    </row>
    <row r="558" spans="1:10" x14ac:dyDescent="0.25">
      <c r="A558" s="2" t="s">
        <v>555</v>
      </c>
      <c r="B558" s="2" t="s">
        <v>1345</v>
      </c>
      <c r="D558" s="2" t="s">
        <v>1964</v>
      </c>
      <c r="J558" s="2">
        <f t="shared" si="8"/>
        <v>2</v>
      </c>
    </row>
    <row r="559" spans="1:10" x14ac:dyDescent="0.25">
      <c r="A559" s="2" t="s">
        <v>556</v>
      </c>
      <c r="D559" s="2" t="s">
        <v>1965</v>
      </c>
      <c r="E559" s="2" t="s">
        <v>1965</v>
      </c>
      <c r="J559" s="2">
        <f t="shared" si="8"/>
        <v>2</v>
      </c>
    </row>
    <row r="560" spans="1:10" x14ac:dyDescent="0.25">
      <c r="A560" s="2" t="s">
        <v>557</v>
      </c>
      <c r="B560" s="2" t="s">
        <v>1346</v>
      </c>
      <c r="D560" s="2" t="s">
        <v>1966</v>
      </c>
      <c r="E560" s="2" t="s">
        <v>2271</v>
      </c>
      <c r="I560" s="2" t="s">
        <v>2735</v>
      </c>
      <c r="J560" s="2">
        <f t="shared" si="8"/>
        <v>4</v>
      </c>
    </row>
    <row r="561" spans="1:10" x14ac:dyDescent="0.25">
      <c r="A561" s="2" t="s">
        <v>558</v>
      </c>
      <c r="B561" s="2" t="s">
        <v>1347</v>
      </c>
      <c r="D561" s="2" t="s">
        <v>1967</v>
      </c>
      <c r="E561" s="2" t="s">
        <v>1767</v>
      </c>
      <c r="J561" s="2">
        <f t="shared" si="8"/>
        <v>3</v>
      </c>
    </row>
    <row r="562" spans="1:10" x14ac:dyDescent="0.25">
      <c r="A562" s="2" t="s">
        <v>559</v>
      </c>
      <c r="D562" s="2" t="s">
        <v>1968</v>
      </c>
      <c r="E562" s="2" t="s">
        <v>1968</v>
      </c>
      <c r="F562" s="2" t="s">
        <v>1968</v>
      </c>
      <c r="J562" s="2">
        <f t="shared" si="8"/>
        <v>3</v>
      </c>
    </row>
    <row r="563" spans="1:10" x14ac:dyDescent="0.25">
      <c r="A563" s="2" t="s">
        <v>560</v>
      </c>
      <c r="B563" s="2" t="s">
        <v>1348</v>
      </c>
      <c r="D563" s="2" t="s">
        <v>1969</v>
      </c>
      <c r="E563" s="2" t="s">
        <v>1969</v>
      </c>
      <c r="F563" s="2" t="s">
        <v>2322</v>
      </c>
      <c r="I563" s="2" t="s">
        <v>2736</v>
      </c>
      <c r="J563" s="2">
        <f t="shared" si="8"/>
        <v>5</v>
      </c>
    </row>
    <row r="564" spans="1:10" x14ac:dyDescent="0.25">
      <c r="A564" s="2" t="s">
        <v>561</v>
      </c>
      <c r="J564" s="2">
        <f t="shared" si="8"/>
        <v>0</v>
      </c>
    </row>
    <row r="565" spans="1:10" x14ac:dyDescent="0.25">
      <c r="A565" s="2" t="s">
        <v>562</v>
      </c>
      <c r="D565" s="2" t="s">
        <v>1970</v>
      </c>
      <c r="E565" s="2" t="s">
        <v>1970</v>
      </c>
      <c r="G565" s="2" t="s">
        <v>1970</v>
      </c>
      <c r="I565" s="2" t="s">
        <v>2737</v>
      </c>
      <c r="J565" s="2">
        <f t="shared" si="8"/>
        <v>4</v>
      </c>
    </row>
    <row r="566" spans="1:10" x14ac:dyDescent="0.25">
      <c r="A566" s="2" t="s">
        <v>563</v>
      </c>
      <c r="J566" s="2">
        <f t="shared" si="8"/>
        <v>0</v>
      </c>
    </row>
    <row r="567" spans="1:10" x14ac:dyDescent="0.25">
      <c r="A567" s="2" t="s">
        <v>564</v>
      </c>
      <c r="B567" s="2" t="s">
        <v>1093</v>
      </c>
      <c r="D567" s="2" t="s">
        <v>1971</v>
      </c>
      <c r="H567" s="2" t="s">
        <v>2411</v>
      </c>
      <c r="I567" s="2" t="s">
        <v>2611</v>
      </c>
      <c r="J567" s="2">
        <f t="shared" si="8"/>
        <v>4</v>
      </c>
    </row>
    <row r="568" spans="1:10" x14ac:dyDescent="0.25">
      <c r="A568" s="2" t="s">
        <v>565</v>
      </c>
      <c r="J568" s="2">
        <f t="shared" si="8"/>
        <v>0</v>
      </c>
    </row>
    <row r="569" spans="1:10" x14ac:dyDescent="0.25">
      <c r="A569" s="2" t="s">
        <v>566</v>
      </c>
      <c r="B569" s="2" t="s">
        <v>1349</v>
      </c>
      <c r="D569" s="2" t="s">
        <v>1972</v>
      </c>
      <c r="F569" s="2" t="s">
        <v>1972</v>
      </c>
      <c r="J569" s="2">
        <f t="shared" si="8"/>
        <v>3</v>
      </c>
    </row>
    <row r="570" spans="1:10" x14ac:dyDescent="0.25">
      <c r="A570" s="2" t="s">
        <v>567</v>
      </c>
      <c r="B570" s="2" t="s">
        <v>1350</v>
      </c>
      <c r="D570" s="2" t="s">
        <v>1973</v>
      </c>
      <c r="F570" s="2" t="s">
        <v>2323</v>
      </c>
      <c r="J570" s="2">
        <f t="shared" si="8"/>
        <v>3</v>
      </c>
    </row>
    <row r="571" spans="1:10" x14ac:dyDescent="0.25">
      <c r="A571" s="2" t="s">
        <v>568</v>
      </c>
      <c r="B571" s="2" t="s">
        <v>1300</v>
      </c>
      <c r="C571" s="2" t="s">
        <v>1584</v>
      </c>
      <c r="D571" s="2" t="s">
        <v>1711</v>
      </c>
      <c r="E571" s="2" t="s">
        <v>1907</v>
      </c>
      <c r="G571" s="2" t="s">
        <v>1770</v>
      </c>
      <c r="H571" s="2" t="s">
        <v>2442</v>
      </c>
      <c r="I571" s="2" t="s">
        <v>2646</v>
      </c>
      <c r="J571" s="2">
        <f t="shared" si="8"/>
        <v>7</v>
      </c>
    </row>
    <row r="572" spans="1:10" x14ac:dyDescent="0.25">
      <c r="A572" s="2" t="s">
        <v>569</v>
      </c>
      <c r="J572" s="2">
        <f t="shared" si="8"/>
        <v>0</v>
      </c>
    </row>
    <row r="573" spans="1:10" x14ac:dyDescent="0.25">
      <c r="A573" s="2" t="s">
        <v>570</v>
      </c>
      <c r="B573" s="2" t="s">
        <v>1351</v>
      </c>
      <c r="D573" s="2" t="s">
        <v>1974</v>
      </c>
      <c r="E573" s="2" t="s">
        <v>1974</v>
      </c>
      <c r="J573" s="2">
        <f t="shared" si="8"/>
        <v>3</v>
      </c>
    </row>
    <row r="574" spans="1:10" x14ac:dyDescent="0.25">
      <c r="A574" s="2" t="s">
        <v>571</v>
      </c>
      <c r="D574" s="2" t="s">
        <v>1975</v>
      </c>
      <c r="I574" s="2" t="s">
        <v>2738</v>
      </c>
      <c r="J574" s="2">
        <f t="shared" si="8"/>
        <v>2</v>
      </c>
    </row>
    <row r="575" spans="1:10" x14ac:dyDescent="0.25">
      <c r="A575" s="2" t="s">
        <v>572</v>
      </c>
      <c r="B575" s="2" t="s">
        <v>1352</v>
      </c>
      <c r="C575" s="2" t="s">
        <v>1614</v>
      </c>
      <c r="D575" s="2" t="s">
        <v>1976</v>
      </c>
      <c r="E575" s="2" t="s">
        <v>1976</v>
      </c>
      <c r="G575" s="2" t="s">
        <v>1976</v>
      </c>
      <c r="H575" s="2" t="s">
        <v>2509</v>
      </c>
      <c r="I575" s="2" t="s">
        <v>2739</v>
      </c>
      <c r="J575" s="2">
        <f t="shared" si="8"/>
        <v>7</v>
      </c>
    </row>
    <row r="576" spans="1:10" x14ac:dyDescent="0.25">
      <c r="A576" s="2" t="s">
        <v>573</v>
      </c>
      <c r="D576" s="2" t="s">
        <v>1977</v>
      </c>
      <c r="E576" s="2" t="s">
        <v>1977</v>
      </c>
      <c r="I576" s="2" t="s">
        <v>2740</v>
      </c>
      <c r="J576" s="2">
        <f t="shared" si="8"/>
        <v>3</v>
      </c>
    </row>
    <row r="577" spans="1:10" x14ac:dyDescent="0.25">
      <c r="A577" s="2" t="s">
        <v>574</v>
      </c>
      <c r="B577" s="2" t="s">
        <v>1326</v>
      </c>
      <c r="D577" s="2" t="s">
        <v>1978</v>
      </c>
      <c r="H577" s="2" t="s">
        <v>2502</v>
      </c>
      <c r="J577" s="2">
        <f t="shared" si="8"/>
        <v>3</v>
      </c>
    </row>
    <row r="578" spans="1:10" x14ac:dyDescent="0.25">
      <c r="A578" s="2" t="s">
        <v>575</v>
      </c>
      <c r="J578" s="2">
        <f t="shared" si="8"/>
        <v>0</v>
      </c>
    </row>
    <row r="579" spans="1:10" x14ac:dyDescent="0.25">
      <c r="A579" s="2" t="s">
        <v>576</v>
      </c>
      <c r="D579" s="2" t="s">
        <v>1979</v>
      </c>
      <c r="E579" s="2" t="s">
        <v>1979</v>
      </c>
      <c r="J579" s="2">
        <f t="shared" ref="J579:J642" si="9">COUNTA(B579:I579)</f>
        <v>2</v>
      </c>
    </row>
    <row r="580" spans="1:10" x14ac:dyDescent="0.25">
      <c r="A580" s="2" t="s">
        <v>577</v>
      </c>
      <c r="B580" s="2" t="s">
        <v>1353</v>
      </c>
      <c r="D580" s="2" t="s">
        <v>1677</v>
      </c>
      <c r="E580" s="2" t="s">
        <v>2246</v>
      </c>
      <c r="F580" s="2" t="s">
        <v>1677</v>
      </c>
      <c r="I580" s="2" t="s">
        <v>2606</v>
      </c>
      <c r="J580" s="2">
        <f t="shared" si="9"/>
        <v>5</v>
      </c>
    </row>
    <row r="581" spans="1:10" x14ac:dyDescent="0.25">
      <c r="A581" s="2" t="s">
        <v>578</v>
      </c>
      <c r="B581" s="2" t="s">
        <v>1111</v>
      </c>
      <c r="D581" s="2" t="s">
        <v>1709</v>
      </c>
      <c r="E581" s="2" t="s">
        <v>1709</v>
      </c>
      <c r="G581" s="2" t="s">
        <v>1709</v>
      </c>
      <c r="H581" s="2" t="s">
        <v>2421</v>
      </c>
      <c r="I581" s="2" t="s">
        <v>2622</v>
      </c>
      <c r="J581" s="2">
        <f t="shared" si="9"/>
        <v>6</v>
      </c>
    </row>
    <row r="582" spans="1:10" x14ac:dyDescent="0.25">
      <c r="A582" s="2" t="s">
        <v>579</v>
      </c>
      <c r="D582" s="2" t="s">
        <v>1980</v>
      </c>
      <c r="J582" s="2">
        <f t="shared" si="9"/>
        <v>1</v>
      </c>
    </row>
    <row r="583" spans="1:10" x14ac:dyDescent="0.25">
      <c r="A583" s="2" t="s">
        <v>580</v>
      </c>
      <c r="J583" s="2">
        <f t="shared" si="9"/>
        <v>0</v>
      </c>
    </row>
    <row r="584" spans="1:10" x14ac:dyDescent="0.25">
      <c r="A584" s="2" t="s">
        <v>581</v>
      </c>
      <c r="B584" s="2" t="s">
        <v>1354</v>
      </c>
      <c r="C584" s="2" t="s">
        <v>1606</v>
      </c>
      <c r="D584" s="2" t="s">
        <v>1981</v>
      </c>
      <c r="E584" s="2" t="s">
        <v>1920</v>
      </c>
      <c r="F584" s="2" t="s">
        <v>2319</v>
      </c>
      <c r="G584" s="2" t="s">
        <v>1920</v>
      </c>
      <c r="H584" s="2" t="s">
        <v>2481</v>
      </c>
      <c r="I584" s="2" t="s">
        <v>2741</v>
      </c>
      <c r="J584" s="2">
        <f t="shared" si="9"/>
        <v>8</v>
      </c>
    </row>
    <row r="585" spans="1:10" x14ac:dyDescent="0.25">
      <c r="A585" s="2" t="s">
        <v>582</v>
      </c>
      <c r="B585" s="2" t="s">
        <v>1355</v>
      </c>
      <c r="D585" s="2" t="s">
        <v>1982</v>
      </c>
      <c r="E585" s="2" t="s">
        <v>1982</v>
      </c>
      <c r="I585" s="2" t="s">
        <v>2742</v>
      </c>
      <c r="J585" s="2">
        <f t="shared" si="9"/>
        <v>4</v>
      </c>
    </row>
    <row r="586" spans="1:10" x14ac:dyDescent="0.25">
      <c r="A586" s="2" t="s">
        <v>583</v>
      </c>
      <c r="B586" s="2" t="s">
        <v>1356</v>
      </c>
      <c r="C586" s="2" t="s">
        <v>1615</v>
      </c>
      <c r="D586" s="2" t="s">
        <v>1983</v>
      </c>
      <c r="G586" s="2" t="s">
        <v>1983</v>
      </c>
      <c r="H586" s="2" t="s">
        <v>2510</v>
      </c>
      <c r="I586" s="2" t="s">
        <v>2743</v>
      </c>
      <c r="J586" s="2">
        <f t="shared" si="9"/>
        <v>6</v>
      </c>
    </row>
    <row r="587" spans="1:10" x14ac:dyDescent="0.25">
      <c r="A587" s="2" t="s">
        <v>584</v>
      </c>
      <c r="D587" s="2" t="s">
        <v>1984</v>
      </c>
      <c r="F587" s="2" t="s">
        <v>2324</v>
      </c>
      <c r="G587" s="2" t="s">
        <v>2371</v>
      </c>
      <c r="J587" s="2">
        <f t="shared" si="9"/>
        <v>3</v>
      </c>
    </row>
    <row r="588" spans="1:10" x14ac:dyDescent="0.25">
      <c r="A588" s="2" t="s">
        <v>585</v>
      </c>
      <c r="D588" s="2" t="s">
        <v>1985</v>
      </c>
      <c r="F588" s="2" t="s">
        <v>1985</v>
      </c>
      <c r="J588" s="2">
        <f t="shared" si="9"/>
        <v>2</v>
      </c>
    </row>
    <row r="589" spans="1:10" x14ac:dyDescent="0.25">
      <c r="A589" s="2" t="s">
        <v>586</v>
      </c>
      <c r="B589" s="2" t="s">
        <v>1357</v>
      </c>
      <c r="C589" s="2" t="s">
        <v>1575</v>
      </c>
      <c r="D589" s="2" t="s">
        <v>1986</v>
      </c>
      <c r="E589" s="2" t="s">
        <v>1986</v>
      </c>
      <c r="F589" s="2" t="s">
        <v>2174</v>
      </c>
      <c r="G589" s="2" t="s">
        <v>1986</v>
      </c>
      <c r="H589" s="2" t="s">
        <v>2511</v>
      </c>
      <c r="I589" s="2" t="s">
        <v>2601</v>
      </c>
      <c r="J589" s="2">
        <f t="shared" si="9"/>
        <v>8</v>
      </c>
    </row>
    <row r="590" spans="1:10" x14ac:dyDescent="0.25">
      <c r="A590" s="2" t="s">
        <v>587</v>
      </c>
      <c r="J590" s="2">
        <f t="shared" si="9"/>
        <v>0</v>
      </c>
    </row>
    <row r="591" spans="1:10" x14ac:dyDescent="0.25">
      <c r="A591" s="2" t="s">
        <v>588</v>
      </c>
      <c r="B591" s="2" t="s">
        <v>1301</v>
      </c>
      <c r="D591" s="2" t="s">
        <v>1887</v>
      </c>
      <c r="E591" s="2" t="s">
        <v>1887</v>
      </c>
      <c r="F591" s="2" t="s">
        <v>2302</v>
      </c>
      <c r="H591" s="2" t="s">
        <v>2483</v>
      </c>
      <c r="I591" s="2" t="s">
        <v>2654</v>
      </c>
      <c r="J591" s="2">
        <f t="shared" si="9"/>
        <v>6</v>
      </c>
    </row>
    <row r="592" spans="1:10" x14ac:dyDescent="0.25">
      <c r="A592" s="2" t="s">
        <v>589</v>
      </c>
      <c r="B592" s="2" t="s">
        <v>1149</v>
      </c>
      <c r="C592" s="2" t="s">
        <v>1583</v>
      </c>
      <c r="D592" s="2" t="s">
        <v>1744</v>
      </c>
      <c r="E592" s="2" t="s">
        <v>1744</v>
      </c>
      <c r="F592" s="2" t="s">
        <v>2303</v>
      </c>
      <c r="G592" s="2" t="s">
        <v>2193</v>
      </c>
      <c r="H592" s="2" t="s">
        <v>2436</v>
      </c>
      <c r="J592" s="2">
        <f t="shared" si="9"/>
        <v>7</v>
      </c>
    </row>
    <row r="593" spans="1:10" x14ac:dyDescent="0.25">
      <c r="A593" s="2" t="s">
        <v>590</v>
      </c>
      <c r="B593" s="2" t="s">
        <v>1358</v>
      </c>
      <c r="D593" s="2" t="s">
        <v>1720</v>
      </c>
      <c r="E593" s="2" t="s">
        <v>2038</v>
      </c>
      <c r="F593" s="2" t="s">
        <v>2325</v>
      </c>
      <c r="H593" s="2" t="s">
        <v>2424</v>
      </c>
      <c r="J593" s="2">
        <f t="shared" si="9"/>
        <v>5</v>
      </c>
    </row>
    <row r="594" spans="1:10" x14ac:dyDescent="0.25">
      <c r="A594" s="2" t="s">
        <v>591</v>
      </c>
      <c r="B594" s="2" t="s">
        <v>1359</v>
      </c>
      <c r="D594" s="2" t="s">
        <v>1987</v>
      </c>
      <c r="E594" s="2" t="s">
        <v>1987</v>
      </c>
      <c r="I594" s="2" t="s">
        <v>2744</v>
      </c>
      <c r="J594" s="2">
        <f t="shared" si="9"/>
        <v>4</v>
      </c>
    </row>
    <row r="595" spans="1:10" x14ac:dyDescent="0.25">
      <c r="A595" s="2" t="s">
        <v>592</v>
      </c>
      <c r="B595" s="2" t="s">
        <v>1360</v>
      </c>
      <c r="D595" s="2" t="s">
        <v>1988</v>
      </c>
      <c r="E595" s="2" t="s">
        <v>1988</v>
      </c>
      <c r="H595" s="2" t="s">
        <v>2512</v>
      </c>
      <c r="J595" s="2">
        <f t="shared" si="9"/>
        <v>4</v>
      </c>
    </row>
    <row r="596" spans="1:10" x14ac:dyDescent="0.25">
      <c r="A596" s="2" t="s">
        <v>593</v>
      </c>
      <c r="J596" s="2">
        <f t="shared" si="9"/>
        <v>0</v>
      </c>
    </row>
    <row r="597" spans="1:10" x14ac:dyDescent="0.25">
      <c r="A597" s="2" t="s">
        <v>594</v>
      </c>
      <c r="B597" s="2" t="s">
        <v>1361</v>
      </c>
      <c r="C597" s="2" t="s">
        <v>1616</v>
      </c>
      <c r="D597" s="2" t="s">
        <v>1989</v>
      </c>
      <c r="E597" s="2" t="s">
        <v>1989</v>
      </c>
      <c r="F597" s="2" t="s">
        <v>2326</v>
      </c>
      <c r="J597" s="2">
        <f t="shared" si="9"/>
        <v>5</v>
      </c>
    </row>
    <row r="598" spans="1:10" x14ac:dyDescent="0.25">
      <c r="A598" s="2" t="s">
        <v>595</v>
      </c>
      <c r="B598" s="2" t="s">
        <v>1362</v>
      </c>
      <c r="H598" s="2" t="s">
        <v>2513</v>
      </c>
      <c r="J598" s="2">
        <f t="shared" si="9"/>
        <v>2</v>
      </c>
    </row>
    <row r="599" spans="1:10" x14ac:dyDescent="0.25">
      <c r="A599" s="2" t="s">
        <v>596</v>
      </c>
      <c r="B599" s="2" t="s">
        <v>1363</v>
      </c>
      <c r="D599" s="2" t="s">
        <v>1990</v>
      </c>
      <c r="E599" s="2" t="s">
        <v>1930</v>
      </c>
      <c r="J599" s="2">
        <f t="shared" si="9"/>
        <v>3</v>
      </c>
    </row>
    <row r="600" spans="1:10" x14ac:dyDescent="0.25">
      <c r="A600" s="2" t="s">
        <v>597</v>
      </c>
      <c r="B600" s="2" t="s">
        <v>1364</v>
      </c>
      <c r="C600" s="2" t="s">
        <v>1617</v>
      </c>
      <c r="D600" s="2" t="s">
        <v>1991</v>
      </c>
      <c r="E600" s="2" t="s">
        <v>1991</v>
      </c>
      <c r="J600" s="2">
        <f t="shared" si="9"/>
        <v>4</v>
      </c>
    </row>
    <row r="601" spans="1:10" x14ac:dyDescent="0.25">
      <c r="A601" s="2" t="s">
        <v>598</v>
      </c>
      <c r="J601" s="2">
        <f t="shared" si="9"/>
        <v>0</v>
      </c>
    </row>
    <row r="602" spans="1:10" x14ac:dyDescent="0.25">
      <c r="A602" s="2" t="s">
        <v>599</v>
      </c>
      <c r="B602" s="2" t="s">
        <v>1365</v>
      </c>
      <c r="D602" s="2" t="s">
        <v>1992</v>
      </c>
      <c r="G602" s="2" t="s">
        <v>1992</v>
      </c>
      <c r="J602" s="2">
        <f t="shared" si="9"/>
        <v>3</v>
      </c>
    </row>
    <row r="603" spans="1:10" x14ac:dyDescent="0.25">
      <c r="A603" s="2" t="s">
        <v>600</v>
      </c>
      <c r="B603" s="2" t="s">
        <v>1366</v>
      </c>
      <c r="D603" s="2" t="s">
        <v>1993</v>
      </c>
      <c r="E603" s="2" t="s">
        <v>1993</v>
      </c>
      <c r="J603" s="2">
        <f t="shared" si="9"/>
        <v>3</v>
      </c>
    </row>
    <row r="604" spans="1:10" x14ac:dyDescent="0.25">
      <c r="A604" s="2" t="s">
        <v>601</v>
      </c>
      <c r="B604" s="2" t="s">
        <v>1367</v>
      </c>
      <c r="D604" s="2" t="s">
        <v>1994</v>
      </c>
      <c r="E604" s="2" t="s">
        <v>1994</v>
      </c>
      <c r="G604" s="2" t="s">
        <v>1994</v>
      </c>
      <c r="J604" s="2">
        <f t="shared" si="9"/>
        <v>4</v>
      </c>
    </row>
    <row r="605" spans="1:10" x14ac:dyDescent="0.25">
      <c r="A605" s="2" t="s">
        <v>602</v>
      </c>
      <c r="B605" s="2" t="s">
        <v>1368</v>
      </c>
      <c r="D605" s="2" t="s">
        <v>1995</v>
      </c>
      <c r="E605" s="2" t="s">
        <v>1995</v>
      </c>
      <c r="G605" s="2" t="s">
        <v>1863</v>
      </c>
      <c r="J605" s="2">
        <f t="shared" si="9"/>
        <v>4</v>
      </c>
    </row>
    <row r="606" spans="1:10" x14ac:dyDescent="0.25">
      <c r="A606" s="2" t="s">
        <v>603</v>
      </c>
      <c r="B606" s="2" t="s">
        <v>1369</v>
      </c>
      <c r="D606" s="2" t="s">
        <v>1996</v>
      </c>
      <c r="J606" s="2">
        <f t="shared" si="9"/>
        <v>2</v>
      </c>
    </row>
    <row r="607" spans="1:10" x14ac:dyDescent="0.25">
      <c r="A607" s="2" t="s">
        <v>604</v>
      </c>
      <c r="B607" s="2" t="s">
        <v>1370</v>
      </c>
      <c r="D607" s="2" t="s">
        <v>1997</v>
      </c>
      <c r="E607" s="2" t="s">
        <v>1997</v>
      </c>
      <c r="F607" s="2" t="s">
        <v>1997</v>
      </c>
      <c r="J607" s="2">
        <f t="shared" si="9"/>
        <v>4</v>
      </c>
    </row>
    <row r="608" spans="1:10" x14ac:dyDescent="0.25">
      <c r="A608" s="2" t="s">
        <v>605</v>
      </c>
      <c r="B608" s="2" t="s">
        <v>1371</v>
      </c>
      <c r="D608" s="2" t="s">
        <v>1998</v>
      </c>
      <c r="E608" s="2" t="s">
        <v>1998</v>
      </c>
      <c r="G608" s="2" t="s">
        <v>1998</v>
      </c>
      <c r="I608" s="2" t="s">
        <v>2745</v>
      </c>
      <c r="J608" s="2">
        <f t="shared" si="9"/>
        <v>5</v>
      </c>
    </row>
    <row r="609" spans="1:10" x14ac:dyDescent="0.25">
      <c r="A609" s="2" t="s">
        <v>606</v>
      </c>
      <c r="B609" s="2" t="s">
        <v>1372</v>
      </c>
      <c r="H609" s="2" t="s">
        <v>2514</v>
      </c>
      <c r="J609" s="2">
        <f t="shared" si="9"/>
        <v>2</v>
      </c>
    </row>
    <row r="610" spans="1:10" x14ac:dyDescent="0.25">
      <c r="A610" s="2" t="s">
        <v>607</v>
      </c>
      <c r="J610" s="2">
        <f t="shared" si="9"/>
        <v>0</v>
      </c>
    </row>
    <row r="611" spans="1:10" x14ac:dyDescent="0.25">
      <c r="A611" s="2" t="s">
        <v>608</v>
      </c>
      <c r="J611" s="2">
        <f t="shared" si="9"/>
        <v>0</v>
      </c>
    </row>
    <row r="612" spans="1:10" x14ac:dyDescent="0.25">
      <c r="A612" s="2" t="s">
        <v>609</v>
      </c>
      <c r="B612" s="2" t="s">
        <v>1373</v>
      </c>
      <c r="C612" s="2" t="s">
        <v>1575</v>
      </c>
      <c r="D612" s="2" t="s">
        <v>1999</v>
      </c>
      <c r="E612" s="2" t="s">
        <v>1670</v>
      </c>
      <c r="F612" s="2" t="s">
        <v>2174</v>
      </c>
      <c r="G612" s="2" t="s">
        <v>1670</v>
      </c>
      <c r="H612" s="2" t="s">
        <v>2515</v>
      </c>
      <c r="I612" s="2" t="s">
        <v>2601</v>
      </c>
      <c r="J612" s="2">
        <f t="shared" si="9"/>
        <v>8</v>
      </c>
    </row>
    <row r="613" spans="1:10" x14ac:dyDescent="0.25">
      <c r="A613" s="2" t="s">
        <v>610</v>
      </c>
      <c r="B613" s="2" t="s">
        <v>1374</v>
      </c>
      <c r="C613" s="2" t="s">
        <v>1608</v>
      </c>
      <c r="D613" s="2" t="s">
        <v>2000</v>
      </c>
      <c r="E613" s="2" t="s">
        <v>2000</v>
      </c>
      <c r="F613" s="2" t="s">
        <v>2327</v>
      </c>
      <c r="G613" s="2" t="s">
        <v>2214</v>
      </c>
      <c r="H613" s="2" t="s">
        <v>2490</v>
      </c>
      <c r="I613" s="2" t="s">
        <v>2746</v>
      </c>
      <c r="J613" s="2">
        <f t="shared" si="9"/>
        <v>8</v>
      </c>
    </row>
    <row r="614" spans="1:10" x14ac:dyDescent="0.25">
      <c r="A614" s="2" t="s">
        <v>611</v>
      </c>
      <c r="J614" s="2">
        <f t="shared" si="9"/>
        <v>0</v>
      </c>
    </row>
    <row r="615" spans="1:10" x14ac:dyDescent="0.25">
      <c r="A615" s="2" t="s">
        <v>612</v>
      </c>
      <c r="B615" s="2" t="s">
        <v>1375</v>
      </c>
      <c r="D615" s="2" t="s">
        <v>2001</v>
      </c>
      <c r="H615" s="2" t="s">
        <v>2463</v>
      </c>
      <c r="I615" s="2" t="s">
        <v>2747</v>
      </c>
      <c r="J615" s="2">
        <f t="shared" si="9"/>
        <v>4</v>
      </c>
    </row>
    <row r="616" spans="1:10" x14ac:dyDescent="0.25">
      <c r="A616" s="2" t="s">
        <v>613</v>
      </c>
      <c r="B616" s="2" t="s">
        <v>1376</v>
      </c>
      <c r="C616" s="2" t="s">
        <v>1618</v>
      </c>
      <c r="D616" s="2" t="s">
        <v>2002</v>
      </c>
      <c r="E616" s="2" t="s">
        <v>2002</v>
      </c>
      <c r="I616" s="2" t="s">
        <v>2748</v>
      </c>
      <c r="J616" s="2">
        <f t="shared" si="9"/>
        <v>5</v>
      </c>
    </row>
    <row r="617" spans="1:10" x14ac:dyDescent="0.25">
      <c r="A617" s="2" t="s">
        <v>614</v>
      </c>
      <c r="J617" s="2">
        <f t="shared" si="9"/>
        <v>0</v>
      </c>
    </row>
    <row r="618" spans="1:10" x14ac:dyDescent="0.25">
      <c r="A618" s="2" t="s">
        <v>615</v>
      </c>
      <c r="B618" s="2" t="s">
        <v>1377</v>
      </c>
      <c r="D618" s="2" t="s">
        <v>2003</v>
      </c>
      <c r="E618" s="2" t="s">
        <v>2003</v>
      </c>
      <c r="G618" s="2" t="s">
        <v>2003</v>
      </c>
      <c r="H618" s="2" t="s">
        <v>2516</v>
      </c>
      <c r="I618" s="2" t="s">
        <v>2749</v>
      </c>
      <c r="J618" s="2">
        <f t="shared" si="9"/>
        <v>6</v>
      </c>
    </row>
    <row r="619" spans="1:10" x14ac:dyDescent="0.25">
      <c r="A619" s="2" t="s">
        <v>616</v>
      </c>
      <c r="B619" s="2" t="s">
        <v>1378</v>
      </c>
      <c r="D619" s="2" t="s">
        <v>2004</v>
      </c>
      <c r="J619" s="2">
        <f t="shared" si="9"/>
        <v>2</v>
      </c>
    </row>
    <row r="620" spans="1:10" x14ac:dyDescent="0.25">
      <c r="A620" s="2" t="s">
        <v>617</v>
      </c>
      <c r="J620" s="2">
        <f t="shared" si="9"/>
        <v>0</v>
      </c>
    </row>
    <row r="621" spans="1:10" x14ac:dyDescent="0.25">
      <c r="A621" s="2" t="s">
        <v>618</v>
      </c>
      <c r="D621" s="2" t="s">
        <v>2005</v>
      </c>
      <c r="E621" s="2" t="s">
        <v>2005</v>
      </c>
      <c r="J621" s="2">
        <f t="shared" si="9"/>
        <v>2</v>
      </c>
    </row>
    <row r="622" spans="1:10" x14ac:dyDescent="0.25">
      <c r="A622" s="2" t="s">
        <v>619</v>
      </c>
      <c r="B622" s="2" t="s">
        <v>1116</v>
      </c>
      <c r="D622" s="2" t="s">
        <v>2006</v>
      </c>
      <c r="E622" s="2" t="s">
        <v>2006</v>
      </c>
      <c r="F622" s="2" t="s">
        <v>2288</v>
      </c>
      <c r="G622" s="2" t="s">
        <v>2006</v>
      </c>
      <c r="J622" s="2">
        <f t="shared" si="9"/>
        <v>5</v>
      </c>
    </row>
    <row r="623" spans="1:10" x14ac:dyDescent="0.25">
      <c r="A623" s="2" t="s">
        <v>620</v>
      </c>
      <c r="B623" s="2" t="s">
        <v>1379</v>
      </c>
      <c r="D623" s="2" t="s">
        <v>2007</v>
      </c>
      <c r="E623" s="2" t="s">
        <v>2272</v>
      </c>
      <c r="G623" s="2" t="s">
        <v>2272</v>
      </c>
      <c r="H623" s="2" t="s">
        <v>2517</v>
      </c>
      <c r="J623" s="2">
        <f t="shared" si="9"/>
        <v>5</v>
      </c>
    </row>
    <row r="624" spans="1:10" x14ac:dyDescent="0.25">
      <c r="A624" s="2" t="s">
        <v>621</v>
      </c>
      <c r="F624" s="2" t="s">
        <v>2328</v>
      </c>
      <c r="J624" s="2">
        <f t="shared" si="9"/>
        <v>1</v>
      </c>
    </row>
    <row r="625" spans="1:10" x14ac:dyDescent="0.25">
      <c r="A625" s="2" t="s">
        <v>622</v>
      </c>
      <c r="D625" s="2" t="s">
        <v>2008</v>
      </c>
      <c r="E625" s="2" t="s">
        <v>2008</v>
      </c>
      <c r="J625" s="2">
        <f t="shared" si="9"/>
        <v>2</v>
      </c>
    </row>
    <row r="626" spans="1:10" x14ac:dyDescent="0.25">
      <c r="A626" s="2" t="s">
        <v>623</v>
      </c>
      <c r="B626" s="2" t="s">
        <v>1380</v>
      </c>
      <c r="D626" s="2" t="s">
        <v>2009</v>
      </c>
      <c r="J626" s="2">
        <f t="shared" si="9"/>
        <v>2</v>
      </c>
    </row>
    <row r="627" spans="1:10" x14ac:dyDescent="0.25">
      <c r="A627" s="2" t="s">
        <v>624</v>
      </c>
      <c r="B627" s="2" t="s">
        <v>1381</v>
      </c>
      <c r="D627" s="2" t="s">
        <v>2010</v>
      </c>
      <c r="J627" s="2">
        <f t="shared" si="9"/>
        <v>2</v>
      </c>
    </row>
    <row r="628" spans="1:10" x14ac:dyDescent="0.25">
      <c r="A628" s="2" t="s">
        <v>625</v>
      </c>
      <c r="B628" s="2" t="s">
        <v>1382</v>
      </c>
      <c r="J628" s="2">
        <f t="shared" si="9"/>
        <v>1</v>
      </c>
    </row>
    <row r="629" spans="1:10" x14ac:dyDescent="0.25">
      <c r="A629" s="2" t="s">
        <v>626</v>
      </c>
      <c r="B629" s="2" t="s">
        <v>1383</v>
      </c>
      <c r="C629" s="2" t="s">
        <v>1594</v>
      </c>
      <c r="D629" s="2" t="s">
        <v>2011</v>
      </c>
      <c r="E629" s="2" t="s">
        <v>2273</v>
      </c>
      <c r="F629" s="2" t="s">
        <v>2307</v>
      </c>
      <c r="G629" s="2" t="s">
        <v>2273</v>
      </c>
      <c r="H629" s="2" t="s">
        <v>2518</v>
      </c>
      <c r="I629" s="2" t="s">
        <v>2750</v>
      </c>
      <c r="J629" s="2">
        <f t="shared" si="9"/>
        <v>8</v>
      </c>
    </row>
    <row r="630" spans="1:10" x14ac:dyDescent="0.25">
      <c r="A630" s="2" t="s">
        <v>627</v>
      </c>
      <c r="J630" s="2">
        <f t="shared" si="9"/>
        <v>0</v>
      </c>
    </row>
    <row r="631" spans="1:10" x14ac:dyDescent="0.25">
      <c r="A631" s="2" t="s">
        <v>628</v>
      </c>
      <c r="J631" s="2">
        <f t="shared" si="9"/>
        <v>0</v>
      </c>
    </row>
    <row r="632" spans="1:10" x14ac:dyDescent="0.25">
      <c r="A632" s="2" t="s">
        <v>629</v>
      </c>
      <c r="J632" s="2">
        <f t="shared" si="9"/>
        <v>0</v>
      </c>
    </row>
    <row r="633" spans="1:10" x14ac:dyDescent="0.25">
      <c r="A633" s="2" t="s">
        <v>630</v>
      </c>
      <c r="B633" s="2" t="s">
        <v>1384</v>
      </c>
      <c r="D633" s="2" t="s">
        <v>2012</v>
      </c>
      <c r="E633" s="2" t="s">
        <v>2274</v>
      </c>
      <c r="H633" s="2" t="s">
        <v>2519</v>
      </c>
      <c r="J633" s="2">
        <f t="shared" si="9"/>
        <v>4</v>
      </c>
    </row>
    <row r="634" spans="1:10" x14ac:dyDescent="0.25">
      <c r="A634" s="2" t="s">
        <v>631</v>
      </c>
      <c r="B634" s="2" t="s">
        <v>1385</v>
      </c>
      <c r="D634" s="2" t="s">
        <v>2013</v>
      </c>
      <c r="E634" s="2" t="s">
        <v>2013</v>
      </c>
      <c r="I634" s="2" t="s">
        <v>2751</v>
      </c>
      <c r="J634" s="2">
        <f t="shared" si="9"/>
        <v>4</v>
      </c>
    </row>
    <row r="635" spans="1:10" x14ac:dyDescent="0.25">
      <c r="A635" s="2" t="s">
        <v>632</v>
      </c>
      <c r="J635" s="2">
        <f t="shared" si="9"/>
        <v>0</v>
      </c>
    </row>
    <row r="636" spans="1:10" x14ac:dyDescent="0.25">
      <c r="A636" s="2" t="s">
        <v>633</v>
      </c>
      <c r="B636" s="2" t="s">
        <v>1386</v>
      </c>
      <c r="D636" s="2" t="s">
        <v>2014</v>
      </c>
      <c r="E636" s="2" t="s">
        <v>2014</v>
      </c>
      <c r="F636" s="2" t="s">
        <v>2329</v>
      </c>
      <c r="G636" s="2" t="s">
        <v>2014</v>
      </c>
      <c r="H636" s="2" t="s">
        <v>2520</v>
      </c>
      <c r="I636" s="2" t="s">
        <v>2752</v>
      </c>
      <c r="J636" s="2">
        <f t="shared" si="9"/>
        <v>7</v>
      </c>
    </row>
    <row r="637" spans="1:10" x14ac:dyDescent="0.25">
      <c r="A637" s="2" t="s">
        <v>634</v>
      </c>
      <c r="J637" s="2">
        <f t="shared" si="9"/>
        <v>0</v>
      </c>
    </row>
    <row r="638" spans="1:10" x14ac:dyDescent="0.25">
      <c r="A638" s="2" t="s">
        <v>635</v>
      </c>
      <c r="B638" s="2" t="s">
        <v>1387</v>
      </c>
      <c r="D638" s="2" t="s">
        <v>2015</v>
      </c>
      <c r="G638" s="2" t="s">
        <v>2372</v>
      </c>
      <c r="I638" s="2" t="s">
        <v>2753</v>
      </c>
      <c r="J638" s="2">
        <f t="shared" si="9"/>
        <v>4</v>
      </c>
    </row>
    <row r="639" spans="1:10" x14ac:dyDescent="0.25">
      <c r="A639" s="2" t="s">
        <v>636</v>
      </c>
      <c r="J639" s="2">
        <f t="shared" si="9"/>
        <v>0</v>
      </c>
    </row>
    <row r="640" spans="1:10" x14ac:dyDescent="0.25">
      <c r="A640" s="2" t="s">
        <v>637</v>
      </c>
      <c r="B640" s="2" t="s">
        <v>1388</v>
      </c>
      <c r="D640" s="2" t="s">
        <v>2016</v>
      </c>
      <c r="E640" s="2" t="s">
        <v>2016</v>
      </c>
      <c r="F640" s="2" t="s">
        <v>2016</v>
      </c>
      <c r="J640" s="2">
        <f t="shared" si="9"/>
        <v>4</v>
      </c>
    </row>
    <row r="641" spans="1:10" x14ac:dyDescent="0.25">
      <c r="A641" s="2" t="s">
        <v>638</v>
      </c>
      <c r="B641" s="2" t="s">
        <v>1389</v>
      </c>
      <c r="J641" s="2">
        <f t="shared" si="9"/>
        <v>1</v>
      </c>
    </row>
    <row r="642" spans="1:10" x14ac:dyDescent="0.25">
      <c r="A642" s="2" t="s">
        <v>639</v>
      </c>
      <c r="B642" s="2" t="s">
        <v>1390</v>
      </c>
      <c r="D642" s="2" t="s">
        <v>2017</v>
      </c>
      <c r="E642" s="2" t="s">
        <v>2017</v>
      </c>
      <c r="I642" s="2" t="s">
        <v>2754</v>
      </c>
      <c r="J642" s="2">
        <f t="shared" si="9"/>
        <v>4</v>
      </c>
    </row>
    <row r="643" spans="1:10" x14ac:dyDescent="0.25">
      <c r="A643" s="2" t="s">
        <v>640</v>
      </c>
      <c r="B643" s="2" t="s">
        <v>1391</v>
      </c>
      <c r="D643" s="2" t="s">
        <v>2018</v>
      </c>
      <c r="E643" s="2" t="s">
        <v>2275</v>
      </c>
      <c r="J643" s="2">
        <f t="shared" ref="J643:J706" si="10">COUNTA(B643:I643)</f>
        <v>3</v>
      </c>
    </row>
    <row r="644" spans="1:10" x14ac:dyDescent="0.25">
      <c r="A644" s="2" t="s">
        <v>641</v>
      </c>
      <c r="C644" s="2" t="s">
        <v>1619</v>
      </c>
      <c r="D644" s="2" t="s">
        <v>2019</v>
      </c>
      <c r="E644" s="2" t="s">
        <v>2019</v>
      </c>
      <c r="J644" s="2">
        <f t="shared" si="10"/>
        <v>3</v>
      </c>
    </row>
    <row r="645" spans="1:10" x14ac:dyDescent="0.25">
      <c r="A645" s="2" t="s">
        <v>642</v>
      </c>
      <c r="J645" s="2">
        <f t="shared" si="10"/>
        <v>0</v>
      </c>
    </row>
    <row r="646" spans="1:10" x14ac:dyDescent="0.25">
      <c r="A646" s="2" t="s">
        <v>643</v>
      </c>
      <c r="B646" s="2" t="s">
        <v>1392</v>
      </c>
      <c r="D646" s="2" t="s">
        <v>2020</v>
      </c>
      <c r="E646" s="2" t="s">
        <v>2276</v>
      </c>
      <c r="J646" s="2">
        <f t="shared" si="10"/>
        <v>3</v>
      </c>
    </row>
    <row r="647" spans="1:10" x14ac:dyDescent="0.25">
      <c r="A647" s="2" t="s">
        <v>644</v>
      </c>
      <c r="J647" s="2">
        <f t="shared" si="10"/>
        <v>0</v>
      </c>
    </row>
    <row r="648" spans="1:10" x14ac:dyDescent="0.25">
      <c r="A648" s="2" t="s">
        <v>645</v>
      </c>
      <c r="B648" s="2" t="s">
        <v>1353</v>
      </c>
      <c r="D648" s="2" t="s">
        <v>1677</v>
      </c>
      <c r="E648" s="2" t="s">
        <v>2246</v>
      </c>
      <c r="F648" s="2" t="s">
        <v>1677</v>
      </c>
      <c r="I648" s="2" t="s">
        <v>2606</v>
      </c>
      <c r="J648" s="2">
        <f t="shared" si="10"/>
        <v>5</v>
      </c>
    </row>
    <row r="649" spans="1:10" x14ac:dyDescent="0.25">
      <c r="A649" s="2" t="s">
        <v>646</v>
      </c>
      <c r="B649" s="2" t="s">
        <v>1393</v>
      </c>
      <c r="D649" s="2" t="s">
        <v>2021</v>
      </c>
      <c r="E649" s="2" t="s">
        <v>2021</v>
      </c>
      <c r="H649" s="2" t="s">
        <v>2521</v>
      </c>
      <c r="I649" s="2" t="s">
        <v>2755</v>
      </c>
      <c r="J649" s="2">
        <f t="shared" si="10"/>
        <v>5</v>
      </c>
    </row>
    <row r="650" spans="1:10" x14ac:dyDescent="0.25">
      <c r="A650" s="2" t="s">
        <v>647</v>
      </c>
      <c r="B650" s="2" t="s">
        <v>1377</v>
      </c>
      <c r="D650" s="2" t="s">
        <v>2003</v>
      </c>
      <c r="E650" s="2" t="s">
        <v>2003</v>
      </c>
      <c r="G650" s="2" t="s">
        <v>2003</v>
      </c>
      <c r="H650" s="2" t="s">
        <v>2516</v>
      </c>
      <c r="I650" s="2" t="s">
        <v>2749</v>
      </c>
      <c r="J650" s="2">
        <f t="shared" si="10"/>
        <v>6</v>
      </c>
    </row>
    <row r="651" spans="1:10" x14ac:dyDescent="0.25">
      <c r="A651" s="2" t="s">
        <v>648</v>
      </c>
      <c r="J651" s="2">
        <f t="shared" si="10"/>
        <v>0</v>
      </c>
    </row>
    <row r="652" spans="1:10" x14ac:dyDescent="0.25">
      <c r="A652" s="2" t="s">
        <v>649</v>
      </c>
      <c r="D652" s="2" t="s">
        <v>2022</v>
      </c>
      <c r="E652" s="2" t="s">
        <v>2022</v>
      </c>
      <c r="F652" s="2" t="s">
        <v>2022</v>
      </c>
      <c r="J652" s="2">
        <f t="shared" si="10"/>
        <v>3</v>
      </c>
    </row>
    <row r="653" spans="1:10" x14ac:dyDescent="0.25">
      <c r="A653" s="2" t="s">
        <v>650</v>
      </c>
      <c r="J653" s="2">
        <f t="shared" si="10"/>
        <v>0</v>
      </c>
    </row>
    <row r="654" spans="1:10" x14ac:dyDescent="0.25">
      <c r="A654" s="2" t="s">
        <v>651</v>
      </c>
      <c r="B654" s="2" t="s">
        <v>1394</v>
      </c>
      <c r="I654" s="2" t="s">
        <v>2756</v>
      </c>
      <c r="J654" s="2">
        <f t="shared" si="10"/>
        <v>2</v>
      </c>
    </row>
    <row r="655" spans="1:10" x14ac:dyDescent="0.25">
      <c r="A655" s="2" t="s">
        <v>652</v>
      </c>
      <c r="B655" s="2" t="s">
        <v>1395</v>
      </c>
      <c r="D655" s="2" t="s">
        <v>2023</v>
      </c>
      <c r="J655" s="2">
        <f t="shared" si="10"/>
        <v>2</v>
      </c>
    </row>
    <row r="656" spans="1:10" x14ac:dyDescent="0.25">
      <c r="A656" s="2" t="s">
        <v>653</v>
      </c>
      <c r="B656" s="2" t="s">
        <v>1285</v>
      </c>
      <c r="D656" s="2" t="s">
        <v>2024</v>
      </c>
      <c r="E656" s="2" t="s">
        <v>2277</v>
      </c>
      <c r="F656" s="2" t="s">
        <v>2302</v>
      </c>
      <c r="G656" s="2" t="s">
        <v>1863</v>
      </c>
      <c r="H656" s="2" t="s">
        <v>2483</v>
      </c>
      <c r="I656" s="2" t="s">
        <v>2654</v>
      </c>
      <c r="J656" s="2">
        <f t="shared" si="10"/>
        <v>7</v>
      </c>
    </row>
    <row r="657" spans="1:10" x14ac:dyDescent="0.25">
      <c r="A657" s="2" t="s">
        <v>654</v>
      </c>
      <c r="E657" s="2" t="s">
        <v>2266</v>
      </c>
      <c r="F657" s="2" t="s">
        <v>2330</v>
      </c>
      <c r="G657" s="2" t="s">
        <v>2373</v>
      </c>
      <c r="I657" s="2" t="s">
        <v>2757</v>
      </c>
      <c r="J657" s="2">
        <f t="shared" si="10"/>
        <v>4</v>
      </c>
    </row>
    <row r="658" spans="1:10" x14ac:dyDescent="0.25">
      <c r="A658" s="2" t="s">
        <v>655</v>
      </c>
      <c r="J658" s="2">
        <f t="shared" si="10"/>
        <v>0</v>
      </c>
    </row>
    <row r="659" spans="1:10" x14ac:dyDescent="0.25">
      <c r="A659" s="2" t="s">
        <v>656</v>
      </c>
      <c r="D659" s="2" t="s">
        <v>2025</v>
      </c>
      <c r="E659" s="2" t="s">
        <v>1840</v>
      </c>
      <c r="F659" s="2" t="s">
        <v>1840</v>
      </c>
      <c r="J659" s="2">
        <f t="shared" si="10"/>
        <v>3</v>
      </c>
    </row>
    <row r="660" spans="1:10" x14ac:dyDescent="0.25">
      <c r="A660" s="2" t="s">
        <v>657</v>
      </c>
      <c r="B660" s="2" t="s">
        <v>1151</v>
      </c>
      <c r="D660" s="2" t="s">
        <v>2026</v>
      </c>
      <c r="E660" s="2" t="s">
        <v>1746</v>
      </c>
      <c r="J660" s="2">
        <f t="shared" si="10"/>
        <v>3</v>
      </c>
    </row>
    <row r="661" spans="1:10" x14ac:dyDescent="0.25">
      <c r="A661" s="2" t="s">
        <v>658</v>
      </c>
      <c r="D661" s="2" t="s">
        <v>2027</v>
      </c>
      <c r="I661" s="2" t="s">
        <v>2758</v>
      </c>
      <c r="J661" s="2">
        <f t="shared" si="10"/>
        <v>2</v>
      </c>
    </row>
    <row r="662" spans="1:10" x14ac:dyDescent="0.25">
      <c r="A662" s="2" t="s">
        <v>659</v>
      </c>
      <c r="J662" s="2">
        <f t="shared" si="10"/>
        <v>0</v>
      </c>
    </row>
    <row r="663" spans="1:10" x14ac:dyDescent="0.25">
      <c r="A663" s="2" t="s">
        <v>660</v>
      </c>
      <c r="D663" s="2" t="s">
        <v>2028</v>
      </c>
      <c r="E663" s="2" t="s">
        <v>2028</v>
      </c>
      <c r="J663" s="2">
        <f t="shared" si="10"/>
        <v>2</v>
      </c>
    </row>
    <row r="664" spans="1:10" x14ac:dyDescent="0.25">
      <c r="A664" s="2" t="s">
        <v>661</v>
      </c>
      <c r="B664" s="2" t="s">
        <v>1396</v>
      </c>
      <c r="C664" s="2" t="s">
        <v>1620</v>
      </c>
      <c r="D664" s="2" t="s">
        <v>2029</v>
      </c>
      <c r="E664" s="2" t="s">
        <v>2029</v>
      </c>
      <c r="H664" s="2" t="s">
        <v>2522</v>
      </c>
      <c r="I664" s="2" t="s">
        <v>2759</v>
      </c>
      <c r="J664" s="2">
        <f t="shared" si="10"/>
        <v>6</v>
      </c>
    </row>
    <row r="665" spans="1:10" x14ac:dyDescent="0.25">
      <c r="A665" s="2" t="s">
        <v>662</v>
      </c>
      <c r="B665" s="2" t="s">
        <v>1397</v>
      </c>
      <c r="D665" s="2" t="s">
        <v>2030</v>
      </c>
      <c r="E665" s="2" t="s">
        <v>2030</v>
      </c>
      <c r="H665" s="2" t="s">
        <v>2523</v>
      </c>
      <c r="J665" s="2">
        <f t="shared" si="10"/>
        <v>4</v>
      </c>
    </row>
    <row r="666" spans="1:10" x14ac:dyDescent="0.25">
      <c r="A666" s="2" t="s">
        <v>663</v>
      </c>
      <c r="B666" s="2" t="s">
        <v>1398</v>
      </c>
      <c r="D666" s="2" t="s">
        <v>2031</v>
      </c>
      <c r="E666" s="2" t="s">
        <v>2106</v>
      </c>
      <c r="I666" s="2" t="s">
        <v>2760</v>
      </c>
      <c r="J666" s="2">
        <f t="shared" si="10"/>
        <v>4</v>
      </c>
    </row>
    <row r="667" spans="1:10" x14ac:dyDescent="0.25">
      <c r="A667" s="2" t="s">
        <v>664</v>
      </c>
      <c r="B667" s="2" t="s">
        <v>1399</v>
      </c>
      <c r="D667" s="2" t="s">
        <v>2032</v>
      </c>
      <c r="E667" s="2" t="s">
        <v>2032</v>
      </c>
      <c r="J667" s="2">
        <f t="shared" si="10"/>
        <v>3</v>
      </c>
    </row>
    <row r="668" spans="1:10" x14ac:dyDescent="0.25">
      <c r="A668" s="2" t="s">
        <v>665</v>
      </c>
      <c r="B668" s="2" t="s">
        <v>1400</v>
      </c>
      <c r="D668" s="2" t="s">
        <v>2033</v>
      </c>
      <c r="J668" s="2">
        <f t="shared" si="10"/>
        <v>2</v>
      </c>
    </row>
    <row r="669" spans="1:10" x14ac:dyDescent="0.25">
      <c r="A669" s="2" t="s">
        <v>666</v>
      </c>
      <c r="D669" s="2" t="s">
        <v>2034</v>
      </c>
      <c r="J669" s="2">
        <f t="shared" si="10"/>
        <v>1</v>
      </c>
    </row>
    <row r="670" spans="1:10" x14ac:dyDescent="0.25">
      <c r="A670" s="2" t="s">
        <v>667</v>
      </c>
      <c r="D670" s="2" t="s">
        <v>2035</v>
      </c>
      <c r="J670" s="2">
        <f t="shared" si="10"/>
        <v>1</v>
      </c>
    </row>
    <row r="671" spans="1:10" x14ac:dyDescent="0.25">
      <c r="A671" s="2" t="s">
        <v>668</v>
      </c>
      <c r="J671" s="2">
        <f t="shared" si="10"/>
        <v>0</v>
      </c>
    </row>
    <row r="672" spans="1:10" x14ac:dyDescent="0.25">
      <c r="A672" s="2" t="s">
        <v>669</v>
      </c>
      <c r="D672" s="2" t="s">
        <v>2036</v>
      </c>
      <c r="E672" s="2" t="s">
        <v>2036</v>
      </c>
      <c r="H672" s="2" t="s">
        <v>2524</v>
      </c>
      <c r="J672" s="2">
        <f t="shared" si="10"/>
        <v>3</v>
      </c>
    </row>
    <row r="673" spans="1:10" x14ac:dyDescent="0.25">
      <c r="A673" s="2" t="s">
        <v>670</v>
      </c>
      <c r="D673" s="2" t="s">
        <v>2037</v>
      </c>
      <c r="J673" s="2">
        <f t="shared" si="10"/>
        <v>1</v>
      </c>
    </row>
    <row r="674" spans="1:10" x14ac:dyDescent="0.25">
      <c r="A674" s="2" t="s">
        <v>671</v>
      </c>
      <c r="B674" s="2" t="s">
        <v>1401</v>
      </c>
      <c r="D674" s="2" t="s">
        <v>2038</v>
      </c>
      <c r="E674" s="2" t="s">
        <v>2038</v>
      </c>
      <c r="F674" s="2" t="s">
        <v>2325</v>
      </c>
      <c r="H674" s="2" t="s">
        <v>2424</v>
      </c>
      <c r="J674" s="2">
        <f t="shared" si="10"/>
        <v>5</v>
      </c>
    </row>
    <row r="675" spans="1:10" x14ac:dyDescent="0.25">
      <c r="A675" s="2" t="s">
        <v>672</v>
      </c>
      <c r="B675" s="2" t="s">
        <v>1402</v>
      </c>
      <c r="D675" s="2" t="s">
        <v>1919</v>
      </c>
      <c r="H675" s="2" t="s">
        <v>2496</v>
      </c>
      <c r="J675" s="2">
        <f t="shared" si="10"/>
        <v>3</v>
      </c>
    </row>
    <row r="676" spans="1:10" x14ac:dyDescent="0.25">
      <c r="A676" s="2" t="s">
        <v>673</v>
      </c>
      <c r="B676" s="2" t="s">
        <v>1403</v>
      </c>
      <c r="D676" s="2" t="s">
        <v>2039</v>
      </c>
      <c r="E676" s="2" t="s">
        <v>2039</v>
      </c>
      <c r="G676" s="2" t="s">
        <v>2039</v>
      </c>
      <c r="J676" s="2">
        <f t="shared" si="10"/>
        <v>4</v>
      </c>
    </row>
    <row r="677" spans="1:10" x14ac:dyDescent="0.25">
      <c r="A677" s="2" t="s">
        <v>674</v>
      </c>
      <c r="B677" s="2" t="s">
        <v>1404</v>
      </c>
      <c r="D677" s="2" t="s">
        <v>2040</v>
      </c>
      <c r="E677" s="2" t="s">
        <v>2040</v>
      </c>
      <c r="I677" s="2" t="s">
        <v>2761</v>
      </c>
      <c r="J677" s="2">
        <f t="shared" si="10"/>
        <v>4</v>
      </c>
    </row>
    <row r="678" spans="1:10" x14ac:dyDescent="0.25">
      <c r="A678" s="2" t="s">
        <v>675</v>
      </c>
      <c r="B678" s="2" t="s">
        <v>1361</v>
      </c>
      <c r="D678" s="2" t="s">
        <v>1897</v>
      </c>
      <c r="E678" s="2" t="s">
        <v>2268</v>
      </c>
      <c r="F678" s="2" t="s">
        <v>2331</v>
      </c>
      <c r="G678" s="2" t="s">
        <v>2316</v>
      </c>
      <c r="J678" s="2">
        <f t="shared" si="10"/>
        <v>5</v>
      </c>
    </row>
    <row r="679" spans="1:10" x14ac:dyDescent="0.25">
      <c r="A679" s="2" t="s">
        <v>676</v>
      </c>
      <c r="B679" s="2" t="s">
        <v>1405</v>
      </c>
      <c r="D679" s="2" t="s">
        <v>2041</v>
      </c>
      <c r="E679" s="2" t="s">
        <v>2041</v>
      </c>
      <c r="F679" s="2" t="s">
        <v>2332</v>
      </c>
      <c r="G679" s="2" t="s">
        <v>2041</v>
      </c>
      <c r="H679" s="2" t="s">
        <v>2525</v>
      </c>
      <c r="J679" s="2">
        <f t="shared" si="10"/>
        <v>6</v>
      </c>
    </row>
    <row r="680" spans="1:10" x14ac:dyDescent="0.25">
      <c r="A680" s="2" t="s">
        <v>677</v>
      </c>
      <c r="B680" s="2" t="s">
        <v>1406</v>
      </c>
      <c r="D680" s="2" t="s">
        <v>2042</v>
      </c>
      <c r="E680" s="2" t="s">
        <v>2042</v>
      </c>
      <c r="F680" s="2" t="s">
        <v>2120</v>
      </c>
      <c r="J680" s="2">
        <f t="shared" si="10"/>
        <v>4</v>
      </c>
    </row>
    <row r="681" spans="1:10" x14ac:dyDescent="0.25">
      <c r="A681" s="2" t="s">
        <v>678</v>
      </c>
      <c r="B681" s="2" t="s">
        <v>1407</v>
      </c>
      <c r="D681" s="2" t="s">
        <v>2043</v>
      </c>
      <c r="E681" s="2" t="s">
        <v>2043</v>
      </c>
      <c r="J681" s="2">
        <f t="shared" si="10"/>
        <v>3</v>
      </c>
    </row>
    <row r="682" spans="1:10" x14ac:dyDescent="0.25">
      <c r="A682" s="2" t="s">
        <v>679</v>
      </c>
      <c r="B682" s="2" t="s">
        <v>1408</v>
      </c>
      <c r="D682" s="2" t="s">
        <v>2044</v>
      </c>
      <c r="E682" s="2" t="s">
        <v>2044</v>
      </c>
      <c r="G682" s="2" t="s">
        <v>2044</v>
      </c>
      <c r="H682" s="2" t="s">
        <v>2526</v>
      </c>
      <c r="I682" s="2" t="s">
        <v>2762</v>
      </c>
      <c r="J682" s="2">
        <f t="shared" si="10"/>
        <v>6</v>
      </c>
    </row>
    <row r="683" spans="1:10" x14ac:dyDescent="0.25">
      <c r="A683" s="2" t="s">
        <v>680</v>
      </c>
      <c r="B683" s="2" t="s">
        <v>1409</v>
      </c>
      <c r="D683" s="2" t="s">
        <v>2045</v>
      </c>
      <c r="E683" s="2" t="s">
        <v>2045</v>
      </c>
      <c r="H683" s="2" t="s">
        <v>2527</v>
      </c>
      <c r="I683" s="2" t="s">
        <v>2763</v>
      </c>
      <c r="J683" s="2">
        <f t="shared" si="10"/>
        <v>5</v>
      </c>
    </row>
    <row r="684" spans="1:10" x14ac:dyDescent="0.25">
      <c r="A684" s="2" t="s">
        <v>681</v>
      </c>
      <c r="J684" s="2">
        <f t="shared" si="10"/>
        <v>0</v>
      </c>
    </row>
    <row r="685" spans="1:10" x14ac:dyDescent="0.25">
      <c r="A685" s="2" t="s">
        <v>682</v>
      </c>
      <c r="B685" s="2" t="s">
        <v>1410</v>
      </c>
      <c r="D685" s="2" t="s">
        <v>2046</v>
      </c>
      <c r="E685" s="2" t="s">
        <v>2046</v>
      </c>
      <c r="H685" s="2" t="s">
        <v>2528</v>
      </c>
      <c r="I685" s="2" t="s">
        <v>2764</v>
      </c>
      <c r="J685" s="2">
        <f t="shared" si="10"/>
        <v>5</v>
      </c>
    </row>
    <row r="686" spans="1:10" x14ac:dyDescent="0.25">
      <c r="A686" s="2" t="s">
        <v>683</v>
      </c>
      <c r="B686" s="2" t="s">
        <v>1411</v>
      </c>
      <c r="D686" s="2" t="s">
        <v>2047</v>
      </c>
      <c r="F686" s="2" t="s">
        <v>2047</v>
      </c>
      <c r="G686" s="2" t="s">
        <v>2047</v>
      </c>
      <c r="J686" s="2">
        <f t="shared" si="10"/>
        <v>4</v>
      </c>
    </row>
    <row r="687" spans="1:10" x14ac:dyDescent="0.25">
      <c r="A687" s="2" t="s">
        <v>684</v>
      </c>
      <c r="D687" s="2" t="s">
        <v>2048</v>
      </c>
      <c r="E687" s="2" t="s">
        <v>2048</v>
      </c>
      <c r="F687" s="2" t="s">
        <v>2048</v>
      </c>
      <c r="G687" s="2" t="s">
        <v>2374</v>
      </c>
      <c r="J687" s="2">
        <f t="shared" si="10"/>
        <v>4</v>
      </c>
    </row>
    <row r="688" spans="1:10" x14ac:dyDescent="0.25">
      <c r="A688" s="2" t="s">
        <v>685</v>
      </c>
      <c r="J688" s="2">
        <f t="shared" si="10"/>
        <v>0</v>
      </c>
    </row>
    <row r="689" spans="1:10" x14ac:dyDescent="0.25">
      <c r="A689" s="2" t="s">
        <v>686</v>
      </c>
      <c r="B689" s="2" t="s">
        <v>1412</v>
      </c>
      <c r="J689" s="2">
        <f t="shared" si="10"/>
        <v>1</v>
      </c>
    </row>
    <row r="690" spans="1:10" x14ac:dyDescent="0.25">
      <c r="A690" s="2" t="s">
        <v>687</v>
      </c>
      <c r="B690" s="2" t="s">
        <v>1413</v>
      </c>
      <c r="D690" s="2" t="s">
        <v>2049</v>
      </c>
      <c r="E690" s="2" t="s">
        <v>2049</v>
      </c>
      <c r="F690" s="2" t="s">
        <v>2049</v>
      </c>
      <c r="J690" s="2">
        <f t="shared" si="10"/>
        <v>4</v>
      </c>
    </row>
    <row r="691" spans="1:10" x14ac:dyDescent="0.25">
      <c r="A691" s="2" t="s">
        <v>688</v>
      </c>
      <c r="B691" s="2" t="s">
        <v>1414</v>
      </c>
      <c r="D691" s="2" t="s">
        <v>2050</v>
      </c>
      <c r="J691" s="2">
        <f t="shared" si="10"/>
        <v>2</v>
      </c>
    </row>
    <row r="692" spans="1:10" x14ac:dyDescent="0.25">
      <c r="A692" s="2" t="s">
        <v>689</v>
      </c>
      <c r="J692" s="2">
        <f t="shared" si="10"/>
        <v>0</v>
      </c>
    </row>
    <row r="693" spans="1:10" x14ac:dyDescent="0.25">
      <c r="A693" s="2" t="s">
        <v>690</v>
      </c>
      <c r="D693" s="2" t="s">
        <v>2051</v>
      </c>
      <c r="J693" s="2">
        <f t="shared" si="10"/>
        <v>1</v>
      </c>
    </row>
    <row r="694" spans="1:10" x14ac:dyDescent="0.25">
      <c r="A694" s="2" t="s">
        <v>691</v>
      </c>
      <c r="D694" s="2" t="s">
        <v>1826</v>
      </c>
      <c r="J694" s="2">
        <f t="shared" si="10"/>
        <v>1</v>
      </c>
    </row>
    <row r="695" spans="1:10" x14ac:dyDescent="0.25">
      <c r="A695" s="2" t="s">
        <v>692</v>
      </c>
      <c r="B695" s="2" t="s">
        <v>1415</v>
      </c>
      <c r="H695" s="2" t="s">
        <v>2529</v>
      </c>
      <c r="J695" s="2">
        <f t="shared" si="10"/>
        <v>2</v>
      </c>
    </row>
    <row r="696" spans="1:10" x14ac:dyDescent="0.25">
      <c r="A696" s="2" t="s">
        <v>693</v>
      </c>
      <c r="B696" s="2" t="s">
        <v>1416</v>
      </c>
      <c r="D696" s="2" t="s">
        <v>2052</v>
      </c>
      <c r="E696" s="2" t="s">
        <v>2052</v>
      </c>
      <c r="J696" s="2">
        <f t="shared" si="10"/>
        <v>3</v>
      </c>
    </row>
    <row r="697" spans="1:10" x14ac:dyDescent="0.25">
      <c r="A697" s="2" t="s">
        <v>694</v>
      </c>
      <c r="J697" s="2">
        <f t="shared" si="10"/>
        <v>0</v>
      </c>
    </row>
    <row r="698" spans="1:10" x14ac:dyDescent="0.25">
      <c r="A698" s="2" t="s">
        <v>695</v>
      </c>
      <c r="B698" s="2" t="s">
        <v>1417</v>
      </c>
      <c r="D698" s="2" t="s">
        <v>2053</v>
      </c>
      <c r="E698" s="2" t="s">
        <v>2053</v>
      </c>
      <c r="J698" s="2">
        <f t="shared" si="10"/>
        <v>3</v>
      </c>
    </row>
    <row r="699" spans="1:10" x14ac:dyDescent="0.25">
      <c r="A699" s="2" t="s">
        <v>696</v>
      </c>
      <c r="B699" s="2" t="s">
        <v>1300</v>
      </c>
      <c r="C699" s="2" t="s">
        <v>1584</v>
      </c>
      <c r="D699" s="2" t="s">
        <v>1711</v>
      </c>
      <c r="E699" s="2" t="s">
        <v>1907</v>
      </c>
      <c r="G699" s="2" t="s">
        <v>1770</v>
      </c>
      <c r="H699" s="2" t="s">
        <v>2442</v>
      </c>
      <c r="I699" s="2" t="s">
        <v>2646</v>
      </c>
      <c r="J699" s="2">
        <f t="shared" si="10"/>
        <v>7</v>
      </c>
    </row>
    <row r="700" spans="1:10" x14ac:dyDescent="0.25">
      <c r="A700" s="2" t="s">
        <v>697</v>
      </c>
      <c r="B700" s="2" t="s">
        <v>1418</v>
      </c>
      <c r="I700" s="2" t="s">
        <v>2765</v>
      </c>
      <c r="J700" s="2">
        <f t="shared" si="10"/>
        <v>2</v>
      </c>
    </row>
    <row r="701" spans="1:10" x14ac:dyDescent="0.25">
      <c r="A701" s="2" t="s">
        <v>698</v>
      </c>
      <c r="B701" s="2" t="s">
        <v>1419</v>
      </c>
      <c r="C701" s="2" t="s">
        <v>1574</v>
      </c>
      <c r="D701" s="2" t="s">
        <v>2054</v>
      </c>
      <c r="E701" s="2" t="s">
        <v>2054</v>
      </c>
      <c r="F701" s="2" t="s">
        <v>2054</v>
      </c>
      <c r="H701" s="2" t="s">
        <v>2398</v>
      </c>
      <c r="I701" s="2" t="s">
        <v>2599</v>
      </c>
      <c r="J701" s="2">
        <f t="shared" si="10"/>
        <v>7</v>
      </c>
    </row>
    <row r="702" spans="1:10" x14ac:dyDescent="0.25">
      <c r="A702" s="2" t="s">
        <v>699</v>
      </c>
      <c r="B702" s="2" t="s">
        <v>1359</v>
      </c>
      <c r="D702" s="2" t="s">
        <v>1987</v>
      </c>
      <c r="E702" s="2" t="s">
        <v>1987</v>
      </c>
      <c r="I702" s="2" t="s">
        <v>2744</v>
      </c>
      <c r="J702" s="2">
        <f t="shared" si="10"/>
        <v>4</v>
      </c>
    </row>
    <row r="703" spans="1:10" x14ac:dyDescent="0.25">
      <c r="A703" s="2" t="s">
        <v>700</v>
      </c>
      <c r="J703" s="2">
        <f t="shared" si="10"/>
        <v>0</v>
      </c>
    </row>
    <row r="704" spans="1:10" x14ac:dyDescent="0.25">
      <c r="A704" s="2" t="s">
        <v>701</v>
      </c>
      <c r="B704" s="2" t="s">
        <v>1420</v>
      </c>
      <c r="D704" s="2" t="s">
        <v>1893</v>
      </c>
      <c r="E704" s="2" t="s">
        <v>1893</v>
      </c>
      <c r="H704" s="2" t="s">
        <v>2395</v>
      </c>
      <c r="I704" s="2" t="s">
        <v>2596</v>
      </c>
      <c r="J704" s="2">
        <f t="shared" si="10"/>
        <v>5</v>
      </c>
    </row>
    <row r="705" spans="1:10" x14ac:dyDescent="0.25">
      <c r="A705" s="2" t="s">
        <v>702</v>
      </c>
      <c r="B705" s="2" t="s">
        <v>1421</v>
      </c>
      <c r="D705" s="2" t="s">
        <v>2055</v>
      </c>
      <c r="J705" s="2">
        <f t="shared" si="10"/>
        <v>2</v>
      </c>
    </row>
    <row r="706" spans="1:10" x14ac:dyDescent="0.25">
      <c r="A706" s="2" t="s">
        <v>703</v>
      </c>
      <c r="B706" s="2" t="s">
        <v>1155</v>
      </c>
      <c r="D706" s="2" t="s">
        <v>2056</v>
      </c>
      <c r="E706" s="2" t="s">
        <v>2056</v>
      </c>
      <c r="F706" s="2" t="s">
        <v>2056</v>
      </c>
      <c r="I706" s="2" t="s">
        <v>2640</v>
      </c>
      <c r="J706" s="2">
        <f t="shared" si="10"/>
        <v>5</v>
      </c>
    </row>
    <row r="707" spans="1:10" x14ac:dyDescent="0.25">
      <c r="A707" s="2" t="s">
        <v>704</v>
      </c>
      <c r="D707" s="2" t="s">
        <v>2057</v>
      </c>
      <c r="F707" s="2" t="s">
        <v>2057</v>
      </c>
      <c r="J707" s="2">
        <f t="shared" ref="J707:J770" si="11">COUNTA(B707:I707)</f>
        <v>2</v>
      </c>
    </row>
    <row r="708" spans="1:10" x14ac:dyDescent="0.25">
      <c r="A708" s="2" t="s">
        <v>705</v>
      </c>
      <c r="D708" s="2" t="s">
        <v>2058</v>
      </c>
      <c r="J708" s="2">
        <f t="shared" si="11"/>
        <v>1</v>
      </c>
    </row>
    <row r="709" spans="1:10" x14ac:dyDescent="0.25">
      <c r="A709" s="2" t="s">
        <v>706</v>
      </c>
      <c r="B709" s="2" t="s">
        <v>1422</v>
      </c>
      <c r="D709" s="2" t="s">
        <v>2059</v>
      </c>
      <c r="I709" s="2" t="s">
        <v>2766</v>
      </c>
      <c r="J709" s="2">
        <f t="shared" si="11"/>
        <v>3</v>
      </c>
    </row>
    <row r="710" spans="1:10" x14ac:dyDescent="0.25">
      <c r="A710" s="2" t="s">
        <v>707</v>
      </c>
      <c r="D710" s="2" t="s">
        <v>2060</v>
      </c>
      <c r="E710" s="2" t="s">
        <v>2060</v>
      </c>
      <c r="J710" s="2">
        <f t="shared" si="11"/>
        <v>2</v>
      </c>
    </row>
    <row r="711" spans="1:10" x14ac:dyDescent="0.25">
      <c r="A711" s="2" t="s">
        <v>708</v>
      </c>
      <c r="B711" s="2" t="s">
        <v>1267</v>
      </c>
      <c r="D711" s="2" t="s">
        <v>2061</v>
      </c>
      <c r="E711" s="2" t="s">
        <v>1863</v>
      </c>
      <c r="G711" s="2" t="s">
        <v>1863</v>
      </c>
      <c r="I711" s="2" t="s">
        <v>2700</v>
      </c>
      <c r="J711" s="2">
        <f t="shared" si="11"/>
        <v>5</v>
      </c>
    </row>
    <row r="712" spans="1:10" x14ac:dyDescent="0.25">
      <c r="A712" s="2" t="s">
        <v>709</v>
      </c>
      <c r="J712" s="2">
        <f t="shared" si="11"/>
        <v>0</v>
      </c>
    </row>
    <row r="713" spans="1:10" x14ac:dyDescent="0.25">
      <c r="A713" s="2" t="s">
        <v>710</v>
      </c>
      <c r="B713" s="2" t="s">
        <v>1423</v>
      </c>
      <c r="D713" s="2" t="s">
        <v>2062</v>
      </c>
      <c r="E713" s="2" t="s">
        <v>2062</v>
      </c>
      <c r="J713" s="2">
        <f t="shared" si="11"/>
        <v>3</v>
      </c>
    </row>
    <row r="714" spans="1:10" x14ac:dyDescent="0.25">
      <c r="A714" s="2" t="s">
        <v>711</v>
      </c>
      <c r="B714" s="2" t="s">
        <v>1424</v>
      </c>
      <c r="D714" s="2" t="s">
        <v>2063</v>
      </c>
      <c r="E714" s="2" t="s">
        <v>2063</v>
      </c>
      <c r="J714" s="2">
        <f t="shared" si="11"/>
        <v>3</v>
      </c>
    </row>
    <row r="715" spans="1:10" x14ac:dyDescent="0.25">
      <c r="A715" s="2" t="s">
        <v>712</v>
      </c>
      <c r="B715" s="2" t="s">
        <v>1107</v>
      </c>
      <c r="D715" s="2" t="s">
        <v>1702</v>
      </c>
      <c r="G715" s="2" t="s">
        <v>2356</v>
      </c>
      <c r="I715" s="2" t="s">
        <v>2619</v>
      </c>
      <c r="J715" s="2">
        <f t="shared" si="11"/>
        <v>4</v>
      </c>
    </row>
    <row r="716" spans="1:10" x14ac:dyDescent="0.25">
      <c r="A716" s="2" t="s">
        <v>713</v>
      </c>
      <c r="J716" s="2">
        <f t="shared" si="11"/>
        <v>0</v>
      </c>
    </row>
    <row r="717" spans="1:10" x14ac:dyDescent="0.25">
      <c r="A717" s="2" t="s">
        <v>714</v>
      </c>
      <c r="J717" s="2">
        <f t="shared" si="11"/>
        <v>0</v>
      </c>
    </row>
    <row r="718" spans="1:10" x14ac:dyDescent="0.25">
      <c r="A718" s="2" t="s">
        <v>715</v>
      </c>
      <c r="B718" s="2" t="s">
        <v>1425</v>
      </c>
      <c r="J718" s="2">
        <f t="shared" si="11"/>
        <v>1</v>
      </c>
    </row>
    <row r="719" spans="1:10" x14ac:dyDescent="0.25">
      <c r="A719" s="2" t="s">
        <v>716</v>
      </c>
      <c r="B719" s="2" t="s">
        <v>1426</v>
      </c>
      <c r="D719" s="2" t="s">
        <v>2064</v>
      </c>
      <c r="E719" s="2" t="s">
        <v>2064</v>
      </c>
      <c r="I719" s="2" t="s">
        <v>2767</v>
      </c>
      <c r="J719" s="2">
        <f t="shared" si="11"/>
        <v>4</v>
      </c>
    </row>
    <row r="720" spans="1:10" x14ac:dyDescent="0.25">
      <c r="A720" s="2" t="s">
        <v>717</v>
      </c>
      <c r="J720" s="2">
        <f t="shared" si="11"/>
        <v>0</v>
      </c>
    </row>
    <row r="721" spans="1:10" x14ac:dyDescent="0.25">
      <c r="A721" s="2" t="s">
        <v>718</v>
      </c>
      <c r="J721" s="2">
        <f t="shared" si="11"/>
        <v>0</v>
      </c>
    </row>
    <row r="722" spans="1:10" x14ac:dyDescent="0.25">
      <c r="A722" s="2" t="s">
        <v>719</v>
      </c>
      <c r="B722" s="2" t="s">
        <v>1427</v>
      </c>
      <c r="D722" s="2" t="s">
        <v>2065</v>
      </c>
      <c r="E722" s="2" t="s">
        <v>2065</v>
      </c>
      <c r="F722" s="2" t="s">
        <v>2065</v>
      </c>
      <c r="J722" s="2">
        <f t="shared" si="11"/>
        <v>4</v>
      </c>
    </row>
    <row r="723" spans="1:10" x14ac:dyDescent="0.25">
      <c r="A723" s="2" t="s">
        <v>720</v>
      </c>
      <c r="B723" s="2" t="s">
        <v>1428</v>
      </c>
      <c r="D723" s="2" t="s">
        <v>2066</v>
      </c>
      <c r="E723" s="2" t="s">
        <v>2066</v>
      </c>
      <c r="H723" s="2" t="s">
        <v>2530</v>
      </c>
      <c r="I723" s="2" t="s">
        <v>2768</v>
      </c>
      <c r="J723" s="2">
        <f t="shared" si="11"/>
        <v>5</v>
      </c>
    </row>
    <row r="724" spans="1:10" x14ac:dyDescent="0.25">
      <c r="A724" s="2" t="s">
        <v>721</v>
      </c>
      <c r="B724" s="2" t="s">
        <v>1429</v>
      </c>
      <c r="D724" s="2" t="s">
        <v>2067</v>
      </c>
      <c r="J724" s="2">
        <f t="shared" si="11"/>
        <v>2</v>
      </c>
    </row>
    <row r="725" spans="1:10" x14ac:dyDescent="0.25">
      <c r="A725" s="2" t="s">
        <v>722</v>
      </c>
      <c r="B725" s="2" t="s">
        <v>1430</v>
      </c>
      <c r="J725" s="2">
        <f t="shared" si="11"/>
        <v>1</v>
      </c>
    </row>
    <row r="726" spans="1:10" x14ac:dyDescent="0.25">
      <c r="A726" s="2" t="s">
        <v>723</v>
      </c>
      <c r="B726" s="2" t="s">
        <v>1431</v>
      </c>
      <c r="D726" s="2" t="s">
        <v>2046</v>
      </c>
      <c r="E726" s="2" t="s">
        <v>2046</v>
      </c>
      <c r="H726" s="2" t="s">
        <v>2528</v>
      </c>
      <c r="I726" s="2" t="s">
        <v>2764</v>
      </c>
      <c r="J726" s="2">
        <f t="shared" si="11"/>
        <v>5</v>
      </c>
    </row>
    <row r="727" spans="1:10" x14ac:dyDescent="0.25">
      <c r="A727" s="2" t="s">
        <v>724</v>
      </c>
      <c r="D727" s="2" t="s">
        <v>2068</v>
      </c>
      <c r="J727" s="2">
        <f t="shared" si="11"/>
        <v>1</v>
      </c>
    </row>
    <row r="728" spans="1:10" x14ac:dyDescent="0.25">
      <c r="A728" s="2" t="s">
        <v>725</v>
      </c>
      <c r="B728" s="2" t="s">
        <v>1432</v>
      </c>
      <c r="D728" s="2" t="s">
        <v>2069</v>
      </c>
      <c r="J728" s="2">
        <f t="shared" si="11"/>
        <v>2</v>
      </c>
    </row>
    <row r="729" spans="1:10" x14ac:dyDescent="0.25">
      <c r="A729" s="2" t="s">
        <v>726</v>
      </c>
      <c r="B729" s="2" t="s">
        <v>1433</v>
      </c>
      <c r="D729" s="2" t="s">
        <v>2070</v>
      </c>
      <c r="E729" s="2" t="s">
        <v>2070</v>
      </c>
      <c r="F729" s="2" t="s">
        <v>2332</v>
      </c>
      <c r="G729" s="2" t="s">
        <v>2375</v>
      </c>
      <c r="H729" s="2" t="s">
        <v>2531</v>
      </c>
      <c r="J729" s="2">
        <f t="shared" si="11"/>
        <v>6</v>
      </c>
    </row>
    <row r="730" spans="1:10" x14ac:dyDescent="0.25">
      <c r="A730" s="2" t="s">
        <v>727</v>
      </c>
      <c r="D730" s="2" t="s">
        <v>2071</v>
      </c>
      <c r="E730" s="2" t="s">
        <v>2071</v>
      </c>
      <c r="F730" s="2" t="s">
        <v>2333</v>
      </c>
      <c r="J730" s="2">
        <f t="shared" si="11"/>
        <v>3</v>
      </c>
    </row>
    <row r="731" spans="1:10" x14ac:dyDescent="0.25">
      <c r="A731" s="2" t="s">
        <v>728</v>
      </c>
      <c r="B731" s="2" t="s">
        <v>1246</v>
      </c>
      <c r="H731" s="2" t="s">
        <v>2472</v>
      </c>
      <c r="J731" s="2">
        <f t="shared" si="11"/>
        <v>2</v>
      </c>
    </row>
    <row r="732" spans="1:10" x14ac:dyDescent="0.25">
      <c r="A732" s="2" t="s">
        <v>729</v>
      </c>
      <c r="B732" s="2" t="s">
        <v>1434</v>
      </c>
      <c r="D732" s="2" t="s">
        <v>2072</v>
      </c>
      <c r="E732" s="2" t="s">
        <v>2072</v>
      </c>
      <c r="F732" s="2" t="s">
        <v>2072</v>
      </c>
      <c r="H732" s="2" t="s">
        <v>2532</v>
      </c>
      <c r="J732" s="2">
        <f t="shared" si="11"/>
        <v>5</v>
      </c>
    </row>
    <row r="733" spans="1:10" x14ac:dyDescent="0.25">
      <c r="A733" s="2" t="s">
        <v>730</v>
      </c>
      <c r="B733" s="2" t="s">
        <v>1435</v>
      </c>
      <c r="J733" s="2">
        <f t="shared" si="11"/>
        <v>1</v>
      </c>
    </row>
    <row r="734" spans="1:10" x14ac:dyDescent="0.25">
      <c r="A734" s="2" t="s">
        <v>731</v>
      </c>
      <c r="B734" s="2" t="s">
        <v>1436</v>
      </c>
      <c r="D734" s="2" t="s">
        <v>2073</v>
      </c>
      <c r="E734" s="2" t="s">
        <v>2278</v>
      </c>
      <c r="I734" s="2" t="s">
        <v>2769</v>
      </c>
      <c r="J734" s="2">
        <f t="shared" si="11"/>
        <v>4</v>
      </c>
    </row>
    <row r="735" spans="1:10" x14ac:dyDescent="0.25">
      <c r="A735" s="2" t="s">
        <v>732</v>
      </c>
      <c r="B735" s="2" t="s">
        <v>1437</v>
      </c>
      <c r="D735" s="2" t="s">
        <v>2074</v>
      </c>
      <c r="E735" s="2" t="s">
        <v>2279</v>
      </c>
      <c r="F735" s="2" t="s">
        <v>2334</v>
      </c>
      <c r="G735" s="2" t="s">
        <v>2279</v>
      </c>
      <c r="H735" s="2" t="s">
        <v>2533</v>
      </c>
      <c r="J735" s="2">
        <f t="shared" si="11"/>
        <v>6</v>
      </c>
    </row>
    <row r="736" spans="1:10" x14ac:dyDescent="0.25">
      <c r="A736" s="2" t="s">
        <v>733</v>
      </c>
      <c r="B736" s="2" t="s">
        <v>1107</v>
      </c>
      <c r="D736" s="2" t="s">
        <v>1702</v>
      </c>
      <c r="G736" s="2" t="s">
        <v>2356</v>
      </c>
      <c r="I736" s="2" t="s">
        <v>2619</v>
      </c>
      <c r="J736" s="2">
        <f t="shared" si="11"/>
        <v>4</v>
      </c>
    </row>
    <row r="737" spans="1:10" x14ac:dyDescent="0.25">
      <c r="A737" s="2" t="s">
        <v>734</v>
      </c>
      <c r="D737" s="2" t="s">
        <v>2075</v>
      </c>
      <c r="J737" s="2">
        <f t="shared" si="11"/>
        <v>1</v>
      </c>
    </row>
    <row r="738" spans="1:10" x14ac:dyDescent="0.25">
      <c r="A738" s="2" t="s">
        <v>735</v>
      </c>
      <c r="D738" s="2" t="s">
        <v>2051</v>
      </c>
      <c r="J738" s="2">
        <f t="shared" si="11"/>
        <v>1</v>
      </c>
    </row>
    <row r="739" spans="1:10" x14ac:dyDescent="0.25">
      <c r="A739" s="2" t="s">
        <v>736</v>
      </c>
      <c r="D739" s="2" t="s">
        <v>2076</v>
      </c>
      <c r="J739" s="2">
        <f t="shared" si="11"/>
        <v>1</v>
      </c>
    </row>
    <row r="740" spans="1:10" x14ac:dyDescent="0.25">
      <c r="A740" s="2" t="s">
        <v>737</v>
      </c>
      <c r="D740" s="2" t="s">
        <v>2077</v>
      </c>
      <c r="E740" s="2" t="s">
        <v>2077</v>
      </c>
      <c r="F740" s="2" t="s">
        <v>2077</v>
      </c>
      <c r="G740" s="2" t="s">
        <v>2077</v>
      </c>
      <c r="I740" s="2" t="s">
        <v>2770</v>
      </c>
      <c r="J740" s="2">
        <f t="shared" si="11"/>
        <v>5</v>
      </c>
    </row>
    <row r="741" spans="1:10" x14ac:dyDescent="0.25">
      <c r="A741" s="2" t="s">
        <v>738</v>
      </c>
      <c r="B741" s="2" t="s">
        <v>1438</v>
      </c>
      <c r="D741" s="2" t="s">
        <v>2078</v>
      </c>
      <c r="H741" s="2" t="s">
        <v>2534</v>
      </c>
      <c r="I741" s="2" t="s">
        <v>2771</v>
      </c>
      <c r="J741" s="2">
        <f t="shared" si="11"/>
        <v>4</v>
      </c>
    </row>
    <row r="742" spans="1:10" x14ac:dyDescent="0.25">
      <c r="A742" s="2" t="s">
        <v>739</v>
      </c>
      <c r="J742" s="2">
        <f t="shared" si="11"/>
        <v>0</v>
      </c>
    </row>
    <row r="743" spans="1:10" x14ac:dyDescent="0.25">
      <c r="A743" s="2" t="s">
        <v>740</v>
      </c>
      <c r="B743" s="2" t="s">
        <v>1439</v>
      </c>
      <c r="D743" s="2" t="s">
        <v>2079</v>
      </c>
      <c r="E743" s="2" t="s">
        <v>2079</v>
      </c>
      <c r="H743" s="2" t="s">
        <v>2535</v>
      </c>
      <c r="I743" s="2" t="s">
        <v>2772</v>
      </c>
      <c r="J743" s="2">
        <f t="shared" si="11"/>
        <v>5</v>
      </c>
    </row>
    <row r="744" spans="1:10" x14ac:dyDescent="0.25">
      <c r="A744" s="2" t="s">
        <v>741</v>
      </c>
      <c r="J744" s="2">
        <f t="shared" si="11"/>
        <v>0</v>
      </c>
    </row>
    <row r="745" spans="1:10" x14ac:dyDescent="0.25">
      <c r="A745" s="2" t="s">
        <v>742</v>
      </c>
      <c r="D745" s="2" t="s">
        <v>2080</v>
      </c>
      <c r="E745" s="2" t="s">
        <v>2080</v>
      </c>
      <c r="F745" s="2" t="s">
        <v>2335</v>
      </c>
      <c r="G745" s="2" t="s">
        <v>2376</v>
      </c>
      <c r="H745" s="2" t="s">
        <v>2536</v>
      </c>
      <c r="I745" s="2" t="s">
        <v>2773</v>
      </c>
      <c r="J745" s="2">
        <f t="shared" si="11"/>
        <v>6</v>
      </c>
    </row>
    <row r="746" spans="1:10" x14ac:dyDescent="0.25">
      <c r="A746" s="2" t="s">
        <v>743</v>
      </c>
      <c r="D746" s="2" t="s">
        <v>2081</v>
      </c>
      <c r="G746" s="2" t="s">
        <v>2081</v>
      </c>
      <c r="J746" s="2">
        <f t="shared" si="11"/>
        <v>2</v>
      </c>
    </row>
    <row r="747" spans="1:10" x14ac:dyDescent="0.25">
      <c r="A747" s="2" t="s">
        <v>744</v>
      </c>
      <c r="J747" s="2">
        <f t="shared" si="11"/>
        <v>0</v>
      </c>
    </row>
    <row r="748" spans="1:10" x14ac:dyDescent="0.25">
      <c r="A748" s="2" t="s">
        <v>745</v>
      </c>
      <c r="B748" s="2" t="s">
        <v>1440</v>
      </c>
      <c r="C748" s="2" t="s">
        <v>1574</v>
      </c>
      <c r="D748" s="2" t="s">
        <v>2082</v>
      </c>
      <c r="E748" s="2" t="s">
        <v>2082</v>
      </c>
      <c r="F748" s="2" t="s">
        <v>2054</v>
      </c>
      <c r="H748" s="2" t="s">
        <v>2537</v>
      </c>
      <c r="I748" s="2" t="s">
        <v>2627</v>
      </c>
      <c r="J748" s="2">
        <f t="shared" si="11"/>
        <v>7</v>
      </c>
    </row>
    <row r="749" spans="1:10" x14ac:dyDescent="0.25">
      <c r="A749" s="2" t="s">
        <v>746</v>
      </c>
      <c r="B749" s="2" t="s">
        <v>1441</v>
      </c>
      <c r="D749" s="2" t="s">
        <v>2083</v>
      </c>
      <c r="E749" s="2" t="s">
        <v>2083</v>
      </c>
      <c r="J749" s="2">
        <f t="shared" si="11"/>
        <v>3</v>
      </c>
    </row>
    <row r="750" spans="1:10" x14ac:dyDescent="0.25">
      <c r="A750" s="2" t="s">
        <v>747</v>
      </c>
      <c r="B750" s="2" t="s">
        <v>1442</v>
      </c>
      <c r="D750" s="2" t="s">
        <v>2084</v>
      </c>
      <c r="E750" s="2" t="s">
        <v>2084</v>
      </c>
      <c r="I750" s="2" t="s">
        <v>2774</v>
      </c>
      <c r="J750" s="2">
        <f t="shared" si="11"/>
        <v>4</v>
      </c>
    </row>
    <row r="751" spans="1:10" x14ac:dyDescent="0.25">
      <c r="A751" s="2" t="s">
        <v>748</v>
      </c>
      <c r="B751" s="2" t="s">
        <v>1443</v>
      </c>
      <c r="D751" s="2" t="s">
        <v>2085</v>
      </c>
      <c r="J751" s="2">
        <f t="shared" si="11"/>
        <v>2</v>
      </c>
    </row>
    <row r="752" spans="1:10" x14ac:dyDescent="0.25">
      <c r="A752" s="2" t="s">
        <v>749</v>
      </c>
      <c r="J752" s="2">
        <f t="shared" si="11"/>
        <v>0</v>
      </c>
    </row>
    <row r="753" spans="1:10" x14ac:dyDescent="0.25">
      <c r="A753" s="2" t="s">
        <v>750</v>
      </c>
      <c r="B753" s="2" t="s">
        <v>1444</v>
      </c>
      <c r="D753" s="2" t="s">
        <v>2086</v>
      </c>
      <c r="I753" s="2" t="s">
        <v>2775</v>
      </c>
      <c r="J753" s="2">
        <f t="shared" si="11"/>
        <v>3</v>
      </c>
    </row>
    <row r="754" spans="1:10" x14ac:dyDescent="0.25">
      <c r="A754" s="2" t="s">
        <v>751</v>
      </c>
      <c r="J754" s="2">
        <f t="shared" si="11"/>
        <v>0</v>
      </c>
    </row>
    <row r="755" spans="1:10" x14ac:dyDescent="0.25">
      <c r="A755" s="2" t="s">
        <v>752</v>
      </c>
      <c r="B755" s="2" t="s">
        <v>1379</v>
      </c>
      <c r="D755" s="2" t="s">
        <v>2007</v>
      </c>
      <c r="E755" s="2" t="s">
        <v>2272</v>
      </c>
      <c r="G755" s="2" t="s">
        <v>2272</v>
      </c>
      <c r="H755" s="2" t="s">
        <v>2517</v>
      </c>
      <c r="J755" s="2">
        <f t="shared" si="11"/>
        <v>5</v>
      </c>
    </row>
    <row r="756" spans="1:10" x14ac:dyDescent="0.25">
      <c r="A756" s="2" t="s">
        <v>753</v>
      </c>
      <c r="B756" s="2" t="s">
        <v>1437</v>
      </c>
      <c r="C756" s="2" t="s">
        <v>1583</v>
      </c>
      <c r="D756" s="2" t="s">
        <v>2087</v>
      </c>
      <c r="E756" s="2" t="s">
        <v>2280</v>
      </c>
      <c r="F756" s="2" t="s">
        <v>2334</v>
      </c>
      <c r="G756" s="2" t="s">
        <v>2193</v>
      </c>
      <c r="H756" s="2" t="s">
        <v>2533</v>
      </c>
      <c r="J756" s="2">
        <f t="shared" si="11"/>
        <v>7</v>
      </c>
    </row>
    <row r="757" spans="1:10" x14ac:dyDescent="0.25">
      <c r="A757" s="2" t="s">
        <v>754</v>
      </c>
      <c r="J757" s="2">
        <f t="shared" si="11"/>
        <v>0</v>
      </c>
    </row>
    <row r="758" spans="1:10" x14ac:dyDescent="0.25">
      <c r="A758" s="2" t="s">
        <v>755</v>
      </c>
      <c r="B758" s="2" t="s">
        <v>1445</v>
      </c>
      <c r="D758" s="2" t="s">
        <v>2088</v>
      </c>
      <c r="J758" s="2">
        <f t="shared" si="11"/>
        <v>2</v>
      </c>
    </row>
    <row r="759" spans="1:10" x14ac:dyDescent="0.25">
      <c r="A759" s="2" t="s">
        <v>756</v>
      </c>
      <c r="J759" s="2">
        <f t="shared" si="11"/>
        <v>0</v>
      </c>
    </row>
    <row r="760" spans="1:10" x14ac:dyDescent="0.25">
      <c r="A760" s="2" t="s">
        <v>757</v>
      </c>
      <c r="B760" s="2" t="s">
        <v>1446</v>
      </c>
      <c r="D760" s="2" t="s">
        <v>2089</v>
      </c>
      <c r="E760" s="2" t="s">
        <v>2106</v>
      </c>
      <c r="I760" s="2" t="s">
        <v>2776</v>
      </c>
      <c r="J760" s="2">
        <f t="shared" si="11"/>
        <v>4</v>
      </c>
    </row>
    <row r="761" spans="1:10" x14ac:dyDescent="0.25">
      <c r="A761" s="2" t="s">
        <v>758</v>
      </c>
      <c r="B761" s="2" t="s">
        <v>1447</v>
      </c>
      <c r="D761" s="2" t="s">
        <v>2090</v>
      </c>
      <c r="J761" s="2">
        <f t="shared" si="11"/>
        <v>2</v>
      </c>
    </row>
    <row r="762" spans="1:10" x14ac:dyDescent="0.25">
      <c r="A762" s="2" t="s">
        <v>759</v>
      </c>
      <c r="J762" s="2">
        <f t="shared" si="11"/>
        <v>0</v>
      </c>
    </row>
    <row r="763" spans="1:10" x14ac:dyDescent="0.25">
      <c r="A763" s="2" t="s">
        <v>760</v>
      </c>
      <c r="J763" s="2">
        <f t="shared" si="11"/>
        <v>0</v>
      </c>
    </row>
    <row r="764" spans="1:10" x14ac:dyDescent="0.25">
      <c r="A764" s="2" t="s">
        <v>761</v>
      </c>
      <c r="B764" s="2" t="s">
        <v>1046</v>
      </c>
      <c r="D764" s="2" t="s">
        <v>1929</v>
      </c>
      <c r="E764" s="2" t="s">
        <v>2281</v>
      </c>
      <c r="F764" s="2" t="s">
        <v>2243</v>
      </c>
      <c r="G764" s="2" t="s">
        <v>1929</v>
      </c>
      <c r="H764" s="2" t="s">
        <v>2385</v>
      </c>
      <c r="I764" s="2" t="s">
        <v>2581</v>
      </c>
      <c r="J764" s="2">
        <f t="shared" si="11"/>
        <v>7</v>
      </c>
    </row>
    <row r="765" spans="1:10" x14ac:dyDescent="0.25">
      <c r="A765" s="2" t="s">
        <v>762</v>
      </c>
      <c r="B765" s="2" t="s">
        <v>1448</v>
      </c>
      <c r="C765" s="2" t="s">
        <v>1577</v>
      </c>
      <c r="D765" s="2" t="s">
        <v>2091</v>
      </c>
      <c r="E765" s="2" t="s">
        <v>2091</v>
      </c>
      <c r="G765" s="2" t="s">
        <v>2377</v>
      </c>
      <c r="J765" s="2">
        <f t="shared" si="11"/>
        <v>5</v>
      </c>
    </row>
    <row r="766" spans="1:10" x14ac:dyDescent="0.25">
      <c r="A766" s="2" t="s">
        <v>763</v>
      </c>
      <c r="B766" s="2" t="s">
        <v>1449</v>
      </c>
      <c r="H766" s="2" t="s">
        <v>2538</v>
      </c>
      <c r="I766" s="2" t="s">
        <v>2777</v>
      </c>
      <c r="J766" s="2">
        <f t="shared" si="11"/>
        <v>3</v>
      </c>
    </row>
    <row r="767" spans="1:10" x14ac:dyDescent="0.25">
      <c r="A767" s="2" t="s">
        <v>764</v>
      </c>
      <c r="J767" s="2">
        <f t="shared" si="11"/>
        <v>0</v>
      </c>
    </row>
    <row r="768" spans="1:10" x14ac:dyDescent="0.25">
      <c r="A768" s="2" t="s">
        <v>765</v>
      </c>
      <c r="B768" s="2" t="s">
        <v>1184</v>
      </c>
      <c r="C768" s="2" t="s">
        <v>1587</v>
      </c>
      <c r="D768" s="2" t="s">
        <v>1781</v>
      </c>
      <c r="E768" s="2" t="s">
        <v>2256</v>
      </c>
      <c r="H768" s="2" t="s">
        <v>2448</v>
      </c>
      <c r="I768" s="2" t="s">
        <v>2657</v>
      </c>
      <c r="J768" s="2">
        <f t="shared" si="11"/>
        <v>6</v>
      </c>
    </row>
    <row r="769" spans="1:10" x14ac:dyDescent="0.25">
      <c r="A769" s="2" t="s">
        <v>766</v>
      </c>
      <c r="J769" s="2">
        <f t="shared" si="11"/>
        <v>0</v>
      </c>
    </row>
    <row r="770" spans="1:10" x14ac:dyDescent="0.25">
      <c r="A770" s="2" t="s">
        <v>767</v>
      </c>
      <c r="B770" s="2" t="s">
        <v>1450</v>
      </c>
      <c r="C770" s="2" t="s">
        <v>1621</v>
      </c>
      <c r="D770" s="2" t="s">
        <v>2092</v>
      </c>
      <c r="E770" s="2" t="s">
        <v>2092</v>
      </c>
      <c r="G770" s="2" t="s">
        <v>2092</v>
      </c>
      <c r="H770" s="2" t="s">
        <v>2539</v>
      </c>
      <c r="I770" s="2" t="s">
        <v>2778</v>
      </c>
      <c r="J770" s="2">
        <f t="shared" si="11"/>
        <v>7</v>
      </c>
    </row>
    <row r="771" spans="1:10" x14ac:dyDescent="0.25">
      <c r="A771" s="2" t="s">
        <v>768</v>
      </c>
      <c r="D771" s="2" t="s">
        <v>2093</v>
      </c>
      <c r="J771" s="2">
        <f t="shared" ref="J771:J834" si="12">COUNTA(B771:I771)</f>
        <v>1</v>
      </c>
    </row>
    <row r="772" spans="1:10" x14ac:dyDescent="0.25">
      <c r="A772" s="2" t="s">
        <v>769</v>
      </c>
      <c r="B772" s="2" t="s">
        <v>1451</v>
      </c>
      <c r="D772" s="2" t="s">
        <v>2094</v>
      </c>
      <c r="E772" s="2" t="s">
        <v>2094</v>
      </c>
      <c r="F772" s="2" t="s">
        <v>2127</v>
      </c>
      <c r="G772" s="2" t="s">
        <v>2094</v>
      </c>
      <c r="H772" s="2" t="s">
        <v>2540</v>
      </c>
      <c r="J772" s="2">
        <f t="shared" si="12"/>
        <v>6</v>
      </c>
    </row>
    <row r="773" spans="1:10" x14ac:dyDescent="0.25">
      <c r="A773" s="2" t="s">
        <v>770</v>
      </c>
      <c r="J773" s="2">
        <f t="shared" si="12"/>
        <v>0</v>
      </c>
    </row>
    <row r="774" spans="1:10" x14ac:dyDescent="0.25">
      <c r="A774" s="2" t="s">
        <v>771</v>
      </c>
      <c r="J774" s="2">
        <f t="shared" si="12"/>
        <v>0</v>
      </c>
    </row>
    <row r="775" spans="1:10" x14ac:dyDescent="0.25">
      <c r="A775" s="2" t="s">
        <v>772</v>
      </c>
      <c r="B775" s="2" t="s">
        <v>1452</v>
      </c>
      <c r="D775" s="2" t="s">
        <v>2095</v>
      </c>
      <c r="H775" s="2" t="s">
        <v>2541</v>
      </c>
      <c r="J775" s="2">
        <f t="shared" si="12"/>
        <v>3</v>
      </c>
    </row>
    <row r="776" spans="1:10" x14ac:dyDescent="0.25">
      <c r="A776" s="2" t="s">
        <v>773</v>
      </c>
      <c r="B776" s="2" t="s">
        <v>1453</v>
      </c>
      <c r="D776" s="2" t="s">
        <v>2096</v>
      </c>
      <c r="E776" s="2" t="s">
        <v>2096</v>
      </c>
      <c r="I776" s="2" t="s">
        <v>2779</v>
      </c>
      <c r="J776" s="2">
        <f t="shared" si="12"/>
        <v>4</v>
      </c>
    </row>
    <row r="777" spans="1:10" x14ac:dyDescent="0.25">
      <c r="A777" s="2" t="s">
        <v>774</v>
      </c>
      <c r="B777" s="2" t="s">
        <v>1454</v>
      </c>
      <c r="J777" s="2">
        <f t="shared" si="12"/>
        <v>1</v>
      </c>
    </row>
    <row r="778" spans="1:10" x14ac:dyDescent="0.25">
      <c r="A778" s="2" t="s">
        <v>775</v>
      </c>
      <c r="B778" s="2" t="s">
        <v>1455</v>
      </c>
      <c r="I778" s="2" t="s">
        <v>2780</v>
      </c>
      <c r="J778" s="2">
        <f t="shared" si="12"/>
        <v>2</v>
      </c>
    </row>
    <row r="779" spans="1:10" x14ac:dyDescent="0.25">
      <c r="A779" s="2" t="s">
        <v>776</v>
      </c>
      <c r="B779" s="2" t="s">
        <v>1456</v>
      </c>
      <c r="D779" s="2" t="s">
        <v>2097</v>
      </c>
      <c r="E779" s="2" t="s">
        <v>2108</v>
      </c>
      <c r="H779" s="2" t="s">
        <v>2443</v>
      </c>
      <c r="I779" s="2" t="s">
        <v>2781</v>
      </c>
      <c r="J779" s="2">
        <f t="shared" si="12"/>
        <v>5</v>
      </c>
    </row>
    <row r="780" spans="1:10" x14ac:dyDescent="0.25">
      <c r="A780" s="2" t="s">
        <v>777</v>
      </c>
      <c r="J780" s="2">
        <f t="shared" si="12"/>
        <v>0</v>
      </c>
    </row>
    <row r="781" spans="1:10" x14ac:dyDescent="0.25">
      <c r="A781" s="2" t="s">
        <v>778</v>
      </c>
      <c r="J781" s="2">
        <f t="shared" si="12"/>
        <v>0</v>
      </c>
    </row>
    <row r="782" spans="1:10" x14ac:dyDescent="0.25">
      <c r="A782" s="2" t="s">
        <v>779</v>
      </c>
      <c r="B782" s="2" t="s">
        <v>1457</v>
      </c>
      <c r="D782" s="2" t="s">
        <v>2098</v>
      </c>
      <c r="E782" s="2" t="s">
        <v>2098</v>
      </c>
      <c r="J782" s="2">
        <f t="shared" si="12"/>
        <v>3</v>
      </c>
    </row>
    <row r="783" spans="1:10" x14ac:dyDescent="0.25">
      <c r="A783" s="2" t="s">
        <v>780</v>
      </c>
      <c r="J783" s="2">
        <f t="shared" si="12"/>
        <v>0</v>
      </c>
    </row>
    <row r="784" spans="1:10" x14ac:dyDescent="0.25">
      <c r="A784" s="2" t="s">
        <v>781</v>
      </c>
      <c r="B784" s="2" t="s">
        <v>1458</v>
      </c>
      <c r="D784" s="2" t="s">
        <v>2099</v>
      </c>
      <c r="H784" s="2" t="s">
        <v>2542</v>
      </c>
      <c r="I784" s="2" t="s">
        <v>2782</v>
      </c>
      <c r="J784" s="2">
        <f t="shared" si="12"/>
        <v>4</v>
      </c>
    </row>
    <row r="785" spans="1:10" x14ac:dyDescent="0.25">
      <c r="A785" s="2" t="s">
        <v>782</v>
      </c>
      <c r="B785" s="2" t="s">
        <v>1340</v>
      </c>
      <c r="J785" s="2">
        <f t="shared" si="12"/>
        <v>1</v>
      </c>
    </row>
    <row r="786" spans="1:10" x14ac:dyDescent="0.25">
      <c r="A786" s="2" t="s">
        <v>783</v>
      </c>
      <c r="D786" s="2" t="s">
        <v>2100</v>
      </c>
      <c r="E786" s="2" t="s">
        <v>2100</v>
      </c>
      <c r="G786" s="2" t="s">
        <v>2100</v>
      </c>
      <c r="J786" s="2">
        <f t="shared" si="12"/>
        <v>3</v>
      </c>
    </row>
    <row r="787" spans="1:10" x14ac:dyDescent="0.25">
      <c r="A787" s="2" t="s">
        <v>784</v>
      </c>
      <c r="J787" s="2">
        <f t="shared" si="12"/>
        <v>0</v>
      </c>
    </row>
    <row r="788" spans="1:10" x14ac:dyDescent="0.25">
      <c r="A788" s="2" t="s">
        <v>785</v>
      </c>
      <c r="B788" s="2" t="s">
        <v>1459</v>
      </c>
      <c r="D788" s="2" t="s">
        <v>1838</v>
      </c>
      <c r="E788" s="2" t="s">
        <v>1838</v>
      </c>
      <c r="I788" s="2" t="s">
        <v>2783</v>
      </c>
      <c r="J788" s="2">
        <f t="shared" si="12"/>
        <v>4</v>
      </c>
    </row>
    <row r="789" spans="1:10" x14ac:dyDescent="0.25">
      <c r="A789" s="2" t="s">
        <v>786</v>
      </c>
      <c r="B789" s="2" t="s">
        <v>1460</v>
      </c>
      <c r="C789" s="2" t="s">
        <v>1573</v>
      </c>
      <c r="D789" s="2" t="s">
        <v>1668</v>
      </c>
      <c r="E789" s="2" t="s">
        <v>1668</v>
      </c>
      <c r="G789" s="2" t="s">
        <v>1668</v>
      </c>
      <c r="H789" s="2" t="s">
        <v>2397</v>
      </c>
      <c r="I789" s="2" t="s">
        <v>2598</v>
      </c>
      <c r="J789" s="2">
        <f t="shared" si="12"/>
        <v>7</v>
      </c>
    </row>
    <row r="790" spans="1:10" x14ac:dyDescent="0.25">
      <c r="A790" s="2" t="s">
        <v>787</v>
      </c>
      <c r="B790" s="2" t="s">
        <v>1065</v>
      </c>
      <c r="H790" s="2" t="s">
        <v>2393</v>
      </c>
      <c r="I790" s="2" t="s">
        <v>2594</v>
      </c>
      <c r="J790" s="2">
        <f t="shared" si="12"/>
        <v>3</v>
      </c>
    </row>
    <row r="791" spans="1:10" x14ac:dyDescent="0.25">
      <c r="A791" s="2" t="s">
        <v>788</v>
      </c>
      <c r="B791" s="2" t="s">
        <v>1353</v>
      </c>
      <c r="D791" s="2" t="s">
        <v>1677</v>
      </c>
      <c r="E791" s="2" t="s">
        <v>2246</v>
      </c>
      <c r="F791" s="2" t="s">
        <v>1677</v>
      </c>
      <c r="I791" s="2" t="s">
        <v>2606</v>
      </c>
      <c r="J791" s="2">
        <f t="shared" si="12"/>
        <v>5</v>
      </c>
    </row>
    <row r="792" spans="1:10" x14ac:dyDescent="0.25">
      <c r="A792" s="2" t="s">
        <v>789</v>
      </c>
      <c r="B792" s="2" t="s">
        <v>1461</v>
      </c>
      <c r="D792" s="2" t="s">
        <v>2101</v>
      </c>
      <c r="E792" s="2" t="s">
        <v>2101</v>
      </c>
      <c r="H792" s="2" t="s">
        <v>2420</v>
      </c>
      <c r="J792" s="2">
        <f t="shared" si="12"/>
        <v>4</v>
      </c>
    </row>
    <row r="793" spans="1:10" x14ac:dyDescent="0.25">
      <c r="A793" s="2" t="s">
        <v>790</v>
      </c>
      <c r="B793" s="2" t="s">
        <v>1462</v>
      </c>
      <c r="C793" s="2" t="s">
        <v>1571</v>
      </c>
      <c r="D793" s="2" t="s">
        <v>2102</v>
      </c>
      <c r="E793" s="2" t="s">
        <v>2102</v>
      </c>
      <c r="F793" s="2" t="s">
        <v>2295</v>
      </c>
      <c r="G793" s="2" t="s">
        <v>1742</v>
      </c>
      <c r="J793" s="2">
        <f t="shared" si="12"/>
        <v>6</v>
      </c>
    </row>
    <row r="794" spans="1:10" x14ac:dyDescent="0.25">
      <c r="A794" s="2" t="s">
        <v>791</v>
      </c>
      <c r="J794" s="2">
        <f t="shared" si="12"/>
        <v>0</v>
      </c>
    </row>
    <row r="795" spans="1:10" x14ac:dyDescent="0.25">
      <c r="A795" s="2" t="s">
        <v>792</v>
      </c>
      <c r="J795" s="2">
        <f t="shared" si="12"/>
        <v>0</v>
      </c>
    </row>
    <row r="796" spans="1:10" x14ac:dyDescent="0.25">
      <c r="A796" s="2" t="s">
        <v>793</v>
      </c>
      <c r="B796" s="2" t="s">
        <v>1463</v>
      </c>
      <c r="D796" s="2" t="s">
        <v>2103</v>
      </c>
      <c r="E796" s="2" t="s">
        <v>2282</v>
      </c>
      <c r="I796" s="2" t="s">
        <v>2735</v>
      </c>
      <c r="J796" s="2">
        <f t="shared" si="12"/>
        <v>4</v>
      </c>
    </row>
    <row r="797" spans="1:10" x14ac:dyDescent="0.25">
      <c r="A797" s="2" t="s">
        <v>794</v>
      </c>
      <c r="B797" s="2" t="s">
        <v>1464</v>
      </c>
      <c r="D797" s="2" t="s">
        <v>2104</v>
      </c>
      <c r="E797" s="2" t="s">
        <v>1830</v>
      </c>
      <c r="H797" s="2" t="s">
        <v>2465</v>
      </c>
      <c r="I797" s="2" t="s">
        <v>2683</v>
      </c>
      <c r="J797" s="2">
        <f t="shared" si="12"/>
        <v>5</v>
      </c>
    </row>
    <row r="798" spans="1:10" x14ac:dyDescent="0.25">
      <c r="A798" s="2" t="s">
        <v>795</v>
      </c>
      <c r="B798" s="2" t="s">
        <v>1465</v>
      </c>
      <c r="C798" s="2" t="s">
        <v>1622</v>
      </c>
      <c r="D798" s="2" t="s">
        <v>2105</v>
      </c>
      <c r="E798" s="2" t="s">
        <v>2105</v>
      </c>
      <c r="F798" s="2" t="s">
        <v>2336</v>
      </c>
      <c r="G798" s="2" t="s">
        <v>2336</v>
      </c>
      <c r="H798" s="2" t="s">
        <v>2543</v>
      </c>
      <c r="I798" s="2" t="s">
        <v>2784</v>
      </c>
      <c r="J798" s="2">
        <f t="shared" si="12"/>
        <v>8</v>
      </c>
    </row>
    <row r="799" spans="1:10" x14ac:dyDescent="0.25">
      <c r="A799" s="2" t="s">
        <v>796</v>
      </c>
      <c r="B799" s="2" t="s">
        <v>1466</v>
      </c>
      <c r="D799" s="2" t="s">
        <v>2106</v>
      </c>
      <c r="E799" s="2" t="s">
        <v>2106</v>
      </c>
      <c r="I799" s="2" t="s">
        <v>2760</v>
      </c>
      <c r="J799" s="2">
        <f t="shared" si="12"/>
        <v>4</v>
      </c>
    </row>
    <row r="800" spans="1:10" x14ac:dyDescent="0.25">
      <c r="A800" s="2" t="s">
        <v>797</v>
      </c>
      <c r="J800" s="2">
        <f t="shared" si="12"/>
        <v>0</v>
      </c>
    </row>
    <row r="801" spans="1:10" x14ac:dyDescent="0.25">
      <c r="A801" s="2" t="s">
        <v>798</v>
      </c>
      <c r="D801" s="2" t="s">
        <v>2107</v>
      </c>
      <c r="J801" s="2">
        <f t="shared" si="12"/>
        <v>1</v>
      </c>
    </row>
    <row r="802" spans="1:10" x14ac:dyDescent="0.25">
      <c r="A802" s="2" t="s">
        <v>799</v>
      </c>
      <c r="J802" s="2">
        <f t="shared" si="12"/>
        <v>0</v>
      </c>
    </row>
    <row r="803" spans="1:10" x14ac:dyDescent="0.25">
      <c r="A803" s="2" t="s">
        <v>800</v>
      </c>
      <c r="B803" s="2" t="s">
        <v>1456</v>
      </c>
      <c r="D803" s="2" t="s">
        <v>2108</v>
      </c>
      <c r="E803" s="2" t="s">
        <v>2108</v>
      </c>
      <c r="H803" s="2" t="s">
        <v>2388</v>
      </c>
      <c r="I803" s="2" t="s">
        <v>2781</v>
      </c>
      <c r="J803" s="2">
        <f t="shared" si="12"/>
        <v>5</v>
      </c>
    </row>
    <row r="804" spans="1:10" x14ac:dyDescent="0.25">
      <c r="A804" s="2" t="s">
        <v>801</v>
      </c>
      <c r="J804" s="2">
        <f t="shared" si="12"/>
        <v>0</v>
      </c>
    </row>
    <row r="805" spans="1:10" x14ac:dyDescent="0.25">
      <c r="A805" s="2" t="s">
        <v>802</v>
      </c>
      <c r="B805" s="2" t="s">
        <v>1467</v>
      </c>
      <c r="D805" s="2" t="s">
        <v>2109</v>
      </c>
      <c r="E805" s="2" t="s">
        <v>2283</v>
      </c>
      <c r="G805" s="2" t="s">
        <v>2283</v>
      </c>
      <c r="H805" s="2" t="s">
        <v>2384</v>
      </c>
      <c r="I805" s="2" t="s">
        <v>2579</v>
      </c>
      <c r="J805" s="2">
        <f t="shared" si="12"/>
        <v>6</v>
      </c>
    </row>
    <row r="806" spans="1:10" x14ac:dyDescent="0.25">
      <c r="A806" s="2" t="s">
        <v>803</v>
      </c>
      <c r="B806" s="2" t="s">
        <v>1468</v>
      </c>
      <c r="C806" s="2" t="s">
        <v>1577</v>
      </c>
      <c r="D806" s="2" t="s">
        <v>2091</v>
      </c>
      <c r="E806" s="2" t="s">
        <v>2091</v>
      </c>
      <c r="G806" s="2" t="s">
        <v>2377</v>
      </c>
      <c r="H806" s="2" t="s">
        <v>2402</v>
      </c>
      <c r="I806" s="2" t="s">
        <v>2603</v>
      </c>
      <c r="J806" s="2">
        <f t="shared" si="12"/>
        <v>7</v>
      </c>
    </row>
    <row r="807" spans="1:10" x14ac:dyDescent="0.25">
      <c r="A807" s="2" t="s">
        <v>804</v>
      </c>
      <c r="B807" s="2" t="s">
        <v>1469</v>
      </c>
      <c r="H807" s="2" t="s">
        <v>2544</v>
      </c>
      <c r="I807" s="2" t="s">
        <v>2785</v>
      </c>
      <c r="J807" s="2">
        <f t="shared" si="12"/>
        <v>3</v>
      </c>
    </row>
    <row r="808" spans="1:10" x14ac:dyDescent="0.25">
      <c r="A808" s="2" t="s">
        <v>805</v>
      </c>
      <c r="J808" s="2">
        <f t="shared" si="12"/>
        <v>0</v>
      </c>
    </row>
    <row r="809" spans="1:10" x14ac:dyDescent="0.25">
      <c r="A809" s="2" t="s">
        <v>806</v>
      </c>
      <c r="B809" s="2" t="s">
        <v>1470</v>
      </c>
      <c r="D809" s="2" t="s">
        <v>2110</v>
      </c>
      <c r="E809" s="2" t="s">
        <v>2110</v>
      </c>
      <c r="H809" s="2" t="s">
        <v>2545</v>
      </c>
      <c r="I809" s="2" t="s">
        <v>2786</v>
      </c>
      <c r="J809" s="2">
        <f t="shared" si="12"/>
        <v>5</v>
      </c>
    </row>
    <row r="810" spans="1:10" x14ac:dyDescent="0.25">
      <c r="A810" s="2" t="s">
        <v>807</v>
      </c>
      <c r="D810" s="2" t="s">
        <v>2111</v>
      </c>
      <c r="E810" s="2" t="s">
        <v>2111</v>
      </c>
      <c r="F810" s="2" t="s">
        <v>2337</v>
      </c>
      <c r="J810" s="2">
        <f t="shared" si="12"/>
        <v>3</v>
      </c>
    </row>
    <row r="811" spans="1:10" x14ac:dyDescent="0.25">
      <c r="A811" s="2" t="s">
        <v>808</v>
      </c>
      <c r="D811" s="2" t="s">
        <v>2112</v>
      </c>
      <c r="E811" s="2" t="s">
        <v>2112</v>
      </c>
      <c r="F811" s="2" t="s">
        <v>2112</v>
      </c>
      <c r="J811" s="2">
        <f t="shared" si="12"/>
        <v>3</v>
      </c>
    </row>
    <row r="812" spans="1:10" x14ac:dyDescent="0.25">
      <c r="A812" s="2" t="s">
        <v>809</v>
      </c>
      <c r="J812" s="2">
        <f t="shared" si="12"/>
        <v>0</v>
      </c>
    </row>
    <row r="813" spans="1:10" x14ac:dyDescent="0.25">
      <c r="A813" s="2" t="s">
        <v>810</v>
      </c>
      <c r="B813" s="2" t="s">
        <v>1471</v>
      </c>
      <c r="D813" s="2" t="s">
        <v>2113</v>
      </c>
      <c r="E813" s="2" t="s">
        <v>2113</v>
      </c>
      <c r="F813" s="2" t="s">
        <v>2338</v>
      </c>
      <c r="I813" s="2" t="s">
        <v>2787</v>
      </c>
      <c r="J813" s="2">
        <f t="shared" si="12"/>
        <v>5</v>
      </c>
    </row>
    <row r="814" spans="1:10" x14ac:dyDescent="0.25">
      <c r="A814" s="2" t="s">
        <v>811</v>
      </c>
      <c r="B814" s="2" t="s">
        <v>1472</v>
      </c>
      <c r="H814" s="2" t="s">
        <v>2546</v>
      </c>
      <c r="J814" s="2">
        <f t="shared" si="12"/>
        <v>2</v>
      </c>
    </row>
    <row r="815" spans="1:10" x14ac:dyDescent="0.25">
      <c r="A815" s="2" t="s">
        <v>812</v>
      </c>
      <c r="B815" s="2" t="s">
        <v>1234</v>
      </c>
      <c r="D815" s="2" t="s">
        <v>2114</v>
      </c>
      <c r="E815" s="2" t="s">
        <v>2114</v>
      </c>
      <c r="F815" s="2" t="s">
        <v>2077</v>
      </c>
      <c r="G815" s="2" t="s">
        <v>2077</v>
      </c>
      <c r="J815" s="2">
        <f t="shared" si="12"/>
        <v>5</v>
      </c>
    </row>
    <row r="816" spans="1:10" x14ac:dyDescent="0.25">
      <c r="A816" s="2" t="s">
        <v>813</v>
      </c>
      <c r="B816" s="2" t="s">
        <v>1473</v>
      </c>
      <c r="D816" s="2" t="s">
        <v>2115</v>
      </c>
      <c r="E816" s="2" t="s">
        <v>2115</v>
      </c>
      <c r="H816" s="2" t="s">
        <v>2547</v>
      </c>
      <c r="I816" s="2" t="s">
        <v>2788</v>
      </c>
      <c r="J816" s="2">
        <f t="shared" si="12"/>
        <v>5</v>
      </c>
    </row>
    <row r="817" spans="1:10" x14ac:dyDescent="0.25">
      <c r="A817" s="2" t="s">
        <v>814</v>
      </c>
      <c r="J817" s="2">
        <f t="shared" si="12"/>
        <v>0</v>
      </c>
    </row>
    <row r="818" spans="1:10" x14ac:dyDescent="0.25">
      <c r="A818" s="2" t="s">
        <v>815</v>
      </c>
      <c r="B818" s="2" t="s">
        <v>1474</v>
      </c>
      <c r="C818" s="2" t="s">
        <v>1591</v>
      </c>
      <c r="D818" s="2" t="s">
        <v>2116</v>
      </c>
      <c r="E818" s="2" t="s">
        <v>2116</v>
      </c>
      <c r="F818" s="2" t="s">
        <v>1909</v>
      </c>
      <c r="G818" s="2" t="s">
        <v>2116</v>
      </c>
      <c r="H818" s="2" t="s">
        <v>2444</v>
      </c>
      <c r="I818" s="2" t="s">
        <v>2789</v>
      </c>
      <c r="J818" s="2">
        <f t="shared" si="12"/>
        <v>8</v>
      </c>
    </row>
    <row r="819" spans="1:10" x14ac:dyDescent="0.25">
      <c r="A819" s="2" t="s">
        <v>816</v>
      </c>
      <c r="B819" s="2" t="s">
        <v>1475</v>
      </c>
      <c r="D819" s="2" t="s">
        <v>2117</v>
      </c>
      <c r="E819" s="2" t="s">
        <v>1838</v>
      </c>
      <c r="H819" s="2" t="s">
        <v>2548</v>
      </c>
      <c r="J819" s="2">
        <f t="shared" si="12"/>
        <v>4</v>
      </c>
    </row>
    <row r="820" spans="1:10" x14ac:dyDescent="0.25">
      <c r="A820" s="2" t="s">
        <v>817</v>
      </c>
      <c r="J820" s="2">
        <f t="shared" si="12"/>
        <v>0</v>
      </c>
    </row>
    <row r="821" spans="1:10" x14ac:dyDescent="0.25">
      <c r="A821" s="2" t="s">
        <v>818</v>
      </c>
      <c r="J821" s="2">
        <f t="shared" si="12"/>
        <v>0</v>
      </c>
    </row>
    <row r="822" spans="1:10" x14ac:dyDescent="0.25">
      <c r="A822" s="2" t="s">
        <v>819</v>
      </c>
      <c r="J822" s="2">
        <f t="shared" si="12"/>
        <v>0</v>
      </c>
    </row>
    <row r="823" spans="1:10" x14ac:dyDescent="0.25">
      <c r="A823" s="2" t="s">
        <v>820</v>
      </c>
      <c r="B823" s="2" t="s">
        <v>1476</v>
      </c>
      <c r="I823" s="2" t="s">
        <v>2790</v>
      </c>
      <c r="J823" s="2">
        <f t="shared" si="12"/>
        <v>2</v>
      </c>
    </row>
    <row r="824" spans="1:10" x14ac:dyDescent="0.25">
      <c r="A824" s="2" t="s">
        <v>821</v>
      </c>
      <c r="J824" s="2">
        <f t="shared" si="12"/>
        <v>0</v>
      </c>
    </row>
    <row r="825" spans="1:10" x14ac:dyDescent="0.25">
      <c r="A825" s="2" t="s">
        <v>822</v>
      </c>
      <c r="D825" s="2" t="s">
        <v>2118</v>
      </c>
      <c r="E825" s="2" t="s">
        <v>2118</v>
      </c>
      <c r="J825" s="2">
        <f t="shared" si="12"/>
        <v>2</v>
      </c>
    </row>
    <row r="826" spans="1:10" x14ac:dyDescent="0.25">
      <c r="A826" s="2" t="s">
        <v>823</v>
      </c>
      <c r="B826" s="2" t="s">
        <v>1477</v>
      </c>
      <c r="F826" s="2" t="s">
        <v>2339</v>
      </c>
      <c r="J826" s="2">
        <f t="shared" si="12"/>
        <v>2</v>
      </c>
    </row>
    <row r="827" spans="1:10" x14ac:dyDescent="0.25">
      <c r="A827" s="2" t="s">
        <v>824</v>
      </c>
      <c r="B827" s="2" t="s">
        <v>1478</v>
      </c>
      <c r="D827" s="2" t="s">
        <v>2119</v>
      </c>
      <c r="E827" s="2" t="s">
        <v>1889</v>
      </c>
      <c r="H827" s="2" t="s">
        <v>2484</v>
      </c>
      <c r="I827" s="2" t="s">
        <v>2791</v>
      </c>
      <c r="J827" s="2">
        <f t="shared" si="12"/>
        <v>5</v>
      </c>
    </row>
    <row r="828" spans="1:10" x14ac:dyDescent="0.25">
      <c r="A828" s="2" t="s">
        <v>825</v>
      </c>
      <c r="B828" s="2" t="s">
        <v>1479</v>
      </c>
      <c r="D828" s="2" t="s">
        <v>2120</v>
      </c>
      <c r="F828" s="2" t="s">
        <v>2120</v>
      </c>
      <c r="I828" s="2" t="s">
        <v>2754</v>
      </c>
      <c r="J828" s="2">
        <f t="shared" si="12"/>
        <v>4</v>
      </c>
    </row>
    <row r="829" spans="1:10" x14ac:dyDescent="0.25">
      <c r="A829" s="2" t="s">
        <v>826</v>
      </c>
      <c r="B829" s="2" t="s">
        <v>1480</v>
      </c>
      <c r="D829" s="2" t="s">
        <v>2121</v>
      </c>
      <c r="E829" s="2" t="s">
        <v>2121</v>
      </c>
      <c r="J829" s="2">
        <f t="shared" si="12"/>
        <v>3</v>
      </c>
    </row>
    <row r="830" spans="1:10" x14ac:dyDescent="0.25">
      <c r="A830" s="2" t="s">
        <v>827</v>
      </c>
      <c r="B830" s="2" t="s">
        <v>1481</v>
      </c>
      <c r="D830" s="2" t="s">
        <v>2122</v>
      </c>
      <c r="E830" s="2" t="s">
        <v>2122</v>
      </c>
      <c r="H830" s="2" t="s">
        <v>2521</v>
      </c>
      <c r="I830" s="2" t="s">
        <v>2755</v>
      </c>
      <c r="J830" s="2">
        <f t="shared" si="12"/>
        <v>5</v>
      </c>
    </row>
    <row r="831" spans="1:10" x14ac:dyDescent="0.25">
      <c r="A831" s="2" t="s">
        <v>828</v>
      </c>
      <c r="B831" s="2" t="s">
        <v>1482</v>
      </c>
      <c r="I831" s="2" t="s">
        <v>2792</v>
      </c>
      <c r="J831" s="2">
        <f t="shared" si="12"/>
        <v>2</v>
      </c>
    </row>
    <row r="832" spans="1:10" x14ac:dyDescent="0.25">
      <c r="A832" s="2" t="s">
        <v>829</v>
      </c>
      <c r="J832" s="2">
        <f t="shared" si="12"/>
        <v>0</v>
      </c>
    </row>
    <row r="833" spans="1:10" x14ac:dyDescent="0.25">
      <c r="A833" s="2" t="s">
        <v>830</v>
      </c>
      <c r="B833" s="2" t="s">
        <v>1483</v>
      </c>
      <c r="D833" s="2" t="s">
        <v>2123</v>
      </c>
      <c r="J833" s="2">
        <f t="shared" si="12"/>
        <v>2</v>
      </c>
    </row>
    <row r="834" spans="1:10" x14ac:dyDescent="0.25">
      <c r="A834" s="2" t="s">
        <v>831</v>
      </c>
      <c r="B834" s="2" t="s">
        <v>1484</v>
      </c>
      <c r="D834" s="2" t="s">
        <v>2124</v>
      </c>
      <c r="J834" s="2">
        <f t="shared" si="12"/>
        <v>2</v>
      </c>
    </row>
    <row r="835" spans="1:10" x14ac:dyDescent="0.25">
      <c r="A835" s="2" t="s">
        <v>832</v>
      </c>
      <c r="D835" s="2" t="s">
        <v>2125</v>
      </c>
      <c r="E835" s="2" t="s">
        <v>2125</v>
      </c>
      <c r="F835" s="2" t="s">
        <v>2125</v>
      </c>
      <c r="J835" s="2">
        <f t="shared" ref="J835:J898" si="13">COUNTA(B835:I835)</f>
        <v>3</v>
      </c>
    </row>
    <row r="836" spans="1:10" x14ac:dyDescent="0.25">
      <c r="A836" s="2" t="s">
        <v>833</v>
      </c>
      <c r="D836" s="2" t="s">
        <v>2126</v>
      </c>
      <c r="E836" s="2" t="s">
        <v>2266</v>
      </c>
      <c r="F836" s="2" t="s">
        <v>2126</v>
      </c>
      <c r="J836" s="2">
        <f t="shared" si="13"/>
        <v>3</v>
      </c>
    </row>
    <row r="837" spans="1:10" x14ac:dyDescent="0.25">
      <c r="A837" s="2" t="s">
        <v>834</v>
      </c>
      <c r="B837" s="2" t="s">
        <v>1451</v>
      </c>
      <c r="D837" s="2" t="s">
        <v>2127</v>
      </c>
      <c r="E837" s="2" t="s">
        <v>2127</v>
      </c>
      <c r="F837" s="2" t="s">
        <v>2127</v>
      </c>
      <c r="G837" s="2" t="s">
        <v>2094</v>
      </c>
      <c r="H837" s="2" t="s">
        <v>2540</v>
      </c>
      <c r="J837" s="2">
        <f t="shared" si="13"/>
        <v>6</v>
      </c>
    </row>
    <row r="838" spans="1:10" x14ac:dyDescent="0.25">
      <c r="A838" s="2" t="s">
        <v>835</v>
      </c>
      <c r="B838" s="2" t="s">
        <v>1485</v>
      </c>
      <c r="C838" s="2" t="s">
        <v>1571</v>
      </c>
      <c r="D838" s="2" t="s">
        <v>2128</v>
      </c>
      <c r="E838" s="2" t="s">
        <v>2128</v>
      </c>
      <c r="F838" s="2" t="s">
        <v>2295</v>
      </c>
      <c r="G838" s="2" t="s">
        <v>2128</v>
      </c>
      <c r="I838" s="2" t="s">
        <v>2793</v>
      </c>
      <c r="J838" s="2">
        <f t="shared" si="13"/>
        <v>7</v>
      </c>
    </row>
    <row r="839" spans="1:10" x14ac:dyDescent="0.25">
      <c r="A839" s="2" t="s">
        <v>836</v>
      </c>
      <c r="J839" s="2">
        <f t="shared" si="13"/>
        <v>0</v>
      </c>
    </row>
    <row r="840" spans="1:10" x14ac:dyDescent="0.25">
      <c r="A840" s="2" t="s">
        <v>837</v>
      </c>
      <c r="J840" s="2">
        <f t="shared" si="13"/>
        <v>0</v>
      </c>
    </row>
    <row r="841" spans="1:10" x14ac:dyDescent="0.25">
      <c r="A841" s="2" t="s">
        <v>838</v>
      </c>
      <c r="B841" s="2" t="s">
        <v>1108</v>
      </c>
      <c r="D841" s="2" t="s">
        <v>2129</v>
      </c>
      <c r="E841" s="2" t="s">
        <v>2129</v>
      </c>
      <c r="H841" s="2" t="s">
        <v>2420</v>
      </c>
      <c r="J841" s="2">
        <f t="shared" si="13"/>
        <v>4</v>
      </c>
    </row>
    <row r="842" spans="1:10" x14ac:dyDescent="0.25">
      <c r="A842" s="2" t="s">
        <v>839</v>
      </c>
      <c r="E842" s="2" t="s">
        <v>2284</v>
      </c>
      <c r="J842" s="2">
        <f t="shared" si="13"/>
        <v>1</v>
      </c>
    </row>
    <row r="843" spans="1:10" x14ac:dyDescent="0.25">
      <c r="A843" s="2" t="s">
        <v>840</v>
      </c>
      <c r="B843" s="2" t="s">
        <v>1486</v>
      </c>
      <c r="D843" s="2" t="s">
        <v>2130</v>
      </c>
      <c r="E843" s="2" t="s">
        <v>2285</v>
      </c>
      <c r="I843" s="2" t="s">
        <v>2794</v>
      </c>
      <c r="J843" s="2">
        <f t="shared" si="13"/>
        <v>4</v>
      </c>
    </row>
    <row r="844" spans="1:10" x14ac:dyDescent="0.25">
      <c r="A844" s="2" t="s">
        <v>841</v>
      </c>
      <c r="B844" s="2" t="s">
        <v>1487</v>
      </c>
      <c r="H844" s="2" t="s">
        <v>2549</v>
      </c>
      <c r="I844" s="2" t="s">
        <v>2795</v>
      </c>
      <c r="J844" s="2">
        <f t="shared" si="13"/>
        <v>3</v>
      </c>
    </row>
    <row r="845" spans="1:10" x14ac:dyDescent="0.25">
      <c r="A845" s="2" t="s">
        <v>842</v>
      </c>
      <c r="D845" s="2" t="s">
        <v>2131</v>
      </c>
      <c r="J845" s="2">
        <f t="shared" si="13"/>
        <v>1</v>
      </c>
    </row>
    <row r="846" spans="1:10" x14ac:dyDescent="0.25">
      <c r="A846" s="2" t="s">
        <v>843</v>
      </c>
      <c r="B846" s="2" t="s">
        <v>1488</v>
      </c>
      <c r="D846" s="2" t="s">
        <v>2132</v>
      </c>
      <c r="E846" s="2" t="s">
        <v>2132</v>
      </c>
      <c r="F846" s="2" t="s">
        <v>2132</v>
      </c>
      <c r="G846" s="2" t="s">
        <v>2132</v>
      </c>
      <c r="H846" s="2" t="s">
        <v>2550</v>
      </c>
      <c r="I846" s="2" t="s">
        <v>2796</v>
      </c>
      <c r="J846" s="2">
        <f t="shared" si="13"/>
        <v>7</v>
      </c>
    </row>
    <row r="847" spans="1:10" x14ac:dyDescent="0.25">
      <c r="A847" s="2" t="s">
        <v>844</v>
      </c>
      <c r="B847" s="2" t="s">
        <v>1489</v>
      </c>
      <c r="D847" s="2" t="s">
        <v>2122</v>
      </c>
      <c r="E847" s="2" t="s">
        <v>2122</v>
      </c>
      <c r="I847" s="2" t="s">
        <v>2797</v>
      </c>
      <c r="J847" s="2">
        <f t="shared" si="13"/>
        <v>4</v>
      </c>
    </row>
    <row r="848" spans="1:10" x14ac:dyDescent="0.25">
      <c r="A848" s="2" t="s">
        <v>845</v>
      </c>
      <c r="B848" s="2" t="s">
        <v>1490</v>
      </c>
      <c r="D848" s="2" t="s">
        <v>2133</v>
      </c>
      <c r="J848" s="2">
        <f t="shared" si="13"/>
        <v>2</v>
      </c>
    </row>
    <row r="849" spans="1:10" x14ac:dyDescent="0.25">
      <c r="A849" s="2" t="s">
        <v>846</v>
      </c>
      <c r="D849" s="2" t="s">
        <v>2134</v>
      </c>
      <c r="E849" s="2" t="s">
        <v>2134</v>
      </c>
      <c r="J849" s="2">
        <f t="shared" si="13"/>
        <v>2</v>
      </c>
    </row>
    <row r="850" spans="1:10" x14ac:dyDescent="0.25">
      <c r="A850" s="2" t="s">
        <v>847</v>
      </c>
      <c r="B850" s="2" t="s">
        <v>1257</v>
      </c>
      <c r="D850" s="2" t="s">
        <v>2135</v>
      </c>
      <c r="J850" s="2">
        <f t="shared" si="13"/>
        <v>2</v>
      </c>
    </row>
    <row r="851" spans="1:10" x14ac:dyDescent="0.25">
      <c r="A851" s="2" t="s">
        <v>848</v>
      </c>
      <c r="B851" s="2" t="s">
        <v>1491</v>
      </c>
      <c r="D851" s="2" t="s">
        <v>2136</v>
      </c>
      <c r="E851" s="2" t="s">
        <v>2136</v>
      </c>
      <c r="I851" s="2" t="s">
        <v>2589</v>
      </c>
      <c r="J851" s="2">
        <f t="shared" si="13"/>
        <v>4</v>
      </c>
    </row>
    <row r="852" spans="1:10" x14ac:dyDescent="0.25">
      <c r="A852" s="2" t="s">
        <v>849</v>
      </c>
      <c r="J852" s="2">
        <f t="shared" si="13"/>
        <v>0</v>
      </c>
    </row>
    <row r="853" spans="1:10" x14ac:dyDescent="0.25">
      <c r="A853" s="2" t="s">
        <v>850</v>
      </c>
      <c r="B853" s="2" t="s">
        <v>1492</v>
      </c>
      <c r="D853" s="2" t="s">
        <v>2137</v>
      </c>
      <c r="J853" s="2">
        <f t="shared" si="13"/>
        <v>2</v>
      </c>
    </row>
    <row r="854" spans="1:10" x14ac:dyDescent="0.25">
      <c r="A854" s="2" t="s">
        <v>851</v>
      </c>
      <c r="B854" s="2" t="s">
        <v>1277</v>
      </c>
      <c r="D854" s="2" t="s">
        <v>2138</v>
      </c>
      <c r="E854" s="2" t="s">
        <v>2154</v>
      </c>
      <c r="G854" s="2" t="s">
        <v>2138</v>
      </c>
      <c r="H854" s="2" t="s">
        <v>2480</v>
      </c>
      <c r="I854" s="2" t="s">
        <v>2704</v>
      </c>
      <c r="J854" s="2">
        <f t="shared" si="13"/>
        <v>6</v>
      </c>
    </row>
    <row r="855" spans="1:10" x14ac:dyDescent="0.25">
      <c r="A855" s="2" t="s">
        <v>852</v>
      </c>
      <c r="C855" s="2" t="s">
        <v>1623</v>
      </c>
      <c r="D855" s="2" t="s">
        <v>2139</v>
      </c>
      <c r="E855" s="2" t="s">
        <v>2286</v>
      </c>
      <c r="G855" s="2" t="s">
        <v>2139</v>
      </c>
      <c r="J855" s="2">
        <f t="shared" si="13"/>
        <v>4</v>
      </c>
    </row>
    <row r="856" spans="1:10" x14ac:dyDescent="0.25">
      <c r="A856" s="2" t="s">
        <v>853</v>
      </c>
      <c r="B856" s="2" t="s">
        <v>1194</v>
      </c>
      <c r="J856" s="2">
        <f t="shared" si="13"/>
        <v>1</v>
      </c>
    </row>
    <row r="857" spans="1:10" x14ac:dyDescent="0.25">
      <c r="A857" s="2" t="s">
        <v>854</v>
      </c>
      <c r="B857" s="2" t="s">
        <v>1493</v>
      </c>
      <c r="D857" s="2" t="s">
        <v>1630</v>
      </c>
      <c r="E857" s="2" t="s">
        <v>1630</v>
      </c>
      <c r="H857" s="2" t="s">
        <v>2478</v>
      </c>
      <c r="J857" s="2">
        <f t="shared" si="13"/>
        <v>4</v>
      </c>
    </row>
    <row r="858" spans="1:10" x14ac:dyDescent="0.25">
      <c r="A858" s="2" t="s">
        <v>855</v>
      </c>
      <c r="B858" s="2" t="s">
        <v>1175</v>
      </c>
      <c r="D858" s="2" t="s">
        <v>1771</v>
      </c>
      <c r="E858" s="2" t="s">
        <v>2108</v>
      </c>
      <c r="H858" s="2" t="s">
        <v>2443</v>
      </c>
      <c r="I858" s="2" t="s">
        <v>2651</v>
      </c>
      <c r="J858" s="2">
        <f t="shared" si="13"/>
        <v>5</v>
      </c>
    </row>
    <row r="859" spans="1:10" x14ac:dyDescent="0.25">
      <c r="A859" s="2" t="s">
        <v>856</v>
      </c>
      <c r="B859" s="2" t="s">
        <v>1494</v>
      </c>
      <c r="C859" s="2" t="s">
        <v>1604</v>
      </c>
      <c r="D859" s="2" t="s">
        <v>2140</v>
      </c>
      <c r="E859" s="2" t="s">
        <v>1867</v>
      </c>
      <c r="F859" s="2" t="s">
        <v>2313</v>
      </c>
      <c r="G859" s="2" t="s">
        <v>2140</v>
      </c>
      <c r="H859" s="2" t="s">
        <v>2477</v>
      </c>
      <c r="I859" s="2" t="s">
        <v>2798</v>
      </c>
      <c r="J859" s="2">
        <f t="shared" si="13"/>
        <v>8</v>
      </c>
    </row>
    <row r="860" spans="1:10" x14ac:dyDescent="0.25">
      <c r="A860" s="2" t="s">
        <v>857</v>
      </c>
      <c r="B860" s="2" t="s">
        <v>1495</v>
      </c>
      <c r="D860" s="2" t="s">
        <v>2099</v>
      </c>
      <c r="H860" s="2" t="s">
        <v>2542</v>
      </c>
      <c r="I860" s="2" t="s">
        <v>2782</v>
      </c>
      <c r="J860" s="2">
        <f t="shared" si="13"/>
        <v>4</v>
      </c>
    </row>
    <row r="861" spans="1:10" x14ac:dyDescent="0.25">
      <c r="A861" s="2" t="s">
        <v>858</v>
      </c>
      <c r="B861" s="2" t="s">
        <v>1496</v>
      </c>
      <c r="C861" s="2" t="s">
        <v>1624</v>
      </c>
      <c r="D861" s="2" t="s">
        <v>2141</v>
      </c>
      <c r="E861" s="2" t="s">
        <v>2141</v>
      </c>
      <c r="F861" s="2" t="s">
        <v>2340</v>
      </c>
      <c r="G861" s="2" t="s">
        <v>2141</v>
      </c>
      <c r="H861" s="2" t="s">
        <v>2551</v>
      </c>
      <c r="I861" s="2" t="s">
        <v>2799</v>
      </c>
      <c r="J861" s="2">
        <f t="shared" si="13"/>
        <v>8</v>
      </c>
    </row>
    <row r="862" spans="1:10" x14ac:dyDescent="0.25">
      <c r="A862" s="2" t="s">
        <v>859</v>
      </c>
      <c r="B862" s="2" t="s">
        <v>1325</v>
      </c>
      <c r="D862" s="2" t="s">
        <v>1735</v>
      </c>
      <c r="E862" s="2" t="s">
        <v>1735</v>
      </c>
      <c r="H862" s="2" t="s">
        <v>2429</v>
      </c>
      <c r="I862" s="2" t="s">
        <v>2728</v>
      </c>
      <c r="J862" s="2">
        <f t="shared" si="13"/>
        <v>5</v>
      </c>
    </row>
    <row r="863" spans="1:10" x14ac:dyDescent="0.25">
      <c r="A863" s="2" t="s">
        <v>860</v>
      </c>
      <c r="B863" s="2" t="s">
        <v>1497</v>
      </c>
      <c r="H863" s="2" t="s">
        <v>2552</v>
      </c>
      <c r="I863" s="2" t="s">
        <v>2800</v>
      </c>
      <c r="J863" s="2">
        <f t="shared" si="13"/>
        <v>3</v>
      </c>
    </row>
    <row r="864" spans="1:10" x14ac:dyDescent="0.25">
      <c r="A864" s="2" t="s">
        <v>861</v>
      </c>
      <c r="B864" s="2" t="s">
        <v>1498</v>
      </c>
      <c r="H864" s="2" t="s">
        <v>2553</v>
      </c>
      <c r="J864" s="2">
        <f t="shared" si="13"/>
        <v>2</v>
      </c>
    </row>
    <row r="865" spans="1:10" x14ac:dyDescent="0.25">
      <c r="A865" s="2" t="s">
        <v>862</v>
      </c>
      <c r="J865" s="2">
        <f t="shared" si="13"/>
        <v>0</v>
      </c>
    </row>
    <row r="866" spans="1:10" x14ac:dyDescent="0.25">
      <c r="A866" s="2" t="s">
        <v>863</v>
      </c>
      <c r="B866" s="2" t="s">
        <v>1499</v>
      </c>
      <c r="I866" s="2" t="s">
        <v>2801</v>
      </c>
      <c r="J866" s="2">
        <f t="shared" si="13"/>
        <v>2</v>
      </c>
    </row>
    <row r="867" spans="1:10" x14ac:dyDescent="0.25">
      <c r="A867" s="2" t="s">
        <v>864</v>
      </c>
      <c r="B867" s="2" t="s">
        <v>1500</v>
      </c>
      <c r="J867" s="2">
        <f t="shared" si="13"/>
        <v>1</v>
      </c>
    </row>
    <row r="868" spans="1:10" x14ac:dyDescent="0.25">
      <c r="A868" s="2" t="s">
        <v>865</v>
      </c>
      <c r="B868" s="2" t="s">
        <v>1296</v>
      </c>
      <c r="C868" s="2" t="s">
        <v>1608</v>
      </c>
      <c r="D868" s="2" t="s">
        <v>2142</v>
      </c>
      <c r="E868" s="2" t="s">
        <v>2287</v>
      </c>
      <c r="F868" s="2" t="s">
        <v>2341</v>
      </c>
      <c r="G868" s="2" t="s">
        <v>2214</v>
      </c>
      <c r="H868" s="2" t="s">
        <v>2490</v>
      </c>
      <c r="I868" s="2" t="s">
        <v>2802</v>
      </c>
      <c r="J868" s="2">
        <f t="shared" si="13"/>
        <v>8</v>
      </c>
    </row>
    <row r="869" spans="1:10" x14ac:dyDescent="0.25">
      <c r="A869" s="2" t="s">
        <v>866</v>
      </c>
      <c r="J869" s="2">
        <f t="shared" si="13"/>
        <v>0</v>
      </c>
    </row>
    <row r="870" spans="1:10" x14ac:dyDescent="0.25">
      <c r="A870" s="2" t="s">
        <v>867</v>
      </c>
      <c r="J870" s="2">
        <f t="shared" si="13"/>
        <v>0</v>
      </c>
    </row>
    <row r="871" spans="1:10" x14ac:dyDescent="0.25">
      <c r="A871" s="2" t="s">
        <v>868</v>
      </c>
      <c r="J871" s="2">
        <f t="shared" si="13"/>
        <v>0</v>
      </c>
    </row>
    <row r="872" spans="1:10" x14ac:dyDescent="0.25">
      <c r="A872" s="2" t="s">
        <v>869</v>
      </c>
      <c r="B872" s="2" t="s">
        <v>1501</v>
      </c>
      <c r="D872" s="2" t="s">
        <v>2143</v>
      </c>
      <c r="E872" s="2" t="s">
        <v>2143</v>
      </c>
      <c r="G872" s="2" t="s">
        <v>2143</v>
      </c>
      <c r="H872" s="2" t="s">
        <v>2554</v>
      </c>
      <c r="I872" s="2" t="s">
        <v>2803</v>
      </c>
      <c r="J872" s="2">
        <f t="shared" si="13"/>
        <v>6</v>
      </c>
    </row>
    <row r="873" spans="1:10" x14ac:dyDescent="0.25">
      <c r="A873" s="2" t="s">
        <v>870</v>
      </c>
      <c r="B873" s="2" t="s">
        <v>1502</v>
      </c>
      <c r="D873" s="2" t="s">
        <v>2144</v>
      </c>
      <c r="E873" s="2" t="s">
        <v>2144</v>
      </c>
      <c r="J873" s="2">
        <f t="shared" si="13"/>
        <v>3</v>
      </c>
    </row>
    <row r="874" spans="1:10" x14ac:dyDescent="0.25">
      <c r="A874" s="2" t="s">
        <v>871</v>
      </c>
      <c r="B874" s="2" t="s">
        <v>1503</v>
      </c>
      <c r="I874" s="2" t="s">
        <v>2804</v>
      </c>
      <c r="J874" s="2">
        <f t="shared" si="13"/>
        <v>2</v>
      </c>
    </row>
    <row r="875" spans="1:10" x14ac:dyDescent="0.25">
      <c r="A875" s="2" t="s">
        <v>872</v>
      </c>
      <c r="J875" s="2">
        <f t="shared" si="13"/>
        <v>0</v>
      </c>
    </row>
    <row r="876" spans="1:10" x14ac:dyDescent="0.25">
      <c r="A876" s="2" t="s">
        <v>873</v>
      </c>
      <c r="D876" s="2" t="s">
        <v>2145</v>
      </c>
      <c r="J876" s="2">
        <f t="shared" si="13"/>
        <v>1</v>
      </c>
    </row>
    <row r="877" spans="1:10" x14ac:dyDescent="0.25">
      <c r="A877" s="2" t="s">
        <v>874</v>
      </c>
      <c r="D877" s="2" t="s">
        <v>2146</v>
      </c>
      <c r="E877" s="2" t="s">
        <v>2146</v>
      </c>
      <c r="I877" s="2" t="s">
        <v>2805</v>
      </c>
      <c r="J877" s="2">
        <f t="shared" si="13"/>
        <v>3</v>
      </c>
    </row>
    <row r="878" spans="1:10" x14ac:dyDescent="0.25">
      <c r="A878" s="2" t="s">
        <v>875</v>
      </c>
      <c r="B878" s="2" t="s">
        <v>1504</v>
      </c>
      <c r="D878" s="2" t="s">
        <v>2138</v>
      </c>
      <c r="E878" s="2" t="s">
        <v>2154</v>
      </c>
      <c r="G878" s="2" t="s">
        <v>2138</v>
      </c>
      <c r="H878" s="2" t="s">
        <v>2555</v>
      </c>
      <c r="I878" s="2" t="s">
        <v>2704</v>
      </c>
      <c r="J878" s="2">
        <f t="shared" si="13"/>
        <v>6</v>
      </c>
    </row>
    <row r="879" spans="1:10" x14ac:dyDescent="0.25">
      <c r="A879" s="2" t="s">
        <v>876</v>
      </c>
      <c r="B879" s="2" t="s">
        <v>1505</v>
      </c>
      <c r="J879" s="2">
        <f t="shared" si="13"/>
        <v>1</v>
      </c>
    </row>
    <row r="880" spans="1:10" x14ac:dyDescent="0.25">
      <c r="A880" s="2" t="s">
        <v>877</v>
      </c>
      <c r="D880" s="2" t="s">
        <v>1979</v>
      </c>
      <c r="E880" s="2" t="s">
        <v>1979</v>
      </c>
      <c r="J880" s="2">
        <f t="shared" si="13"/>
        <v>2</v>
      </c>
    </row>
    <row r="881" spans="1:10" x14ac:dyDescent="0.25">
      <c r="A881" s="2" t="s">
        <v>878</v>
      </c>
      <c r="B881" s="2" t="s">
        <v>1506</v>
      </c>
      <c r="D881" s="2" t="s">
        <v>2147</v>
      </c>
      <c r="E881" s="2" t="s">
        <v>2147</v>
      </c>
      <c r="J881" s="2">
        <f t="shared" si="13"/>
        <v>3</v>
      </c>
    </row>
    <row r="882" spans="1:10" x14ac:dyDescent="0.25">
      <c r="A882" s="2" t="s">
        <v>879</v>
      </c>
      <c r="B882" s="2" t="s">
        <v>1189</v>
      </c>
      <c r="D882" s="2" t="s">
        <v>2148</v>
      </c>
      <c r="E882" s="2" t="s">
        <v>2288</v>
      </c>
      <c r="F882" s="2" t="s">
        <v>2288</v>
      </c>
      <c r="I882" s="2" t="s">
        <v>2624</v>
      </c>
      <c r="J882" s="2">
        <f t="shared" si="13"/>
        <v>5</v>
      </c>
    </row>
    <row r="883" spans="1:10" x14ac:dyDescent="0.25">
      <c r="A883" s="2" t="s">
        <v>880</v>
      </c>
      <c r="B883" s="2" t="s">
        <v>1507</v>
      </c>
      <c r="I883" s="2" t="s">
        <v>2806</v>
      </c>
      <c r="J883" s="2">
        <f t="shared" si="13"/>
        <v>2</v>
      </c>
    </row>
    <row r="884" spans="1:10" x14ac:dyDescent="0.25">
      <c r="A884" s="2" t="s">
        <v>881</v>
      </c>
      <c r="B884" s="2" t="s">
        <v>1508</v>
      </c>
      <c r="D884" s="2" t="s">
        <v>2149</v>
      </c>
      <c r="E884" s="2" t="s">
        <v>2149</v>
      </c>
      <c r="F884" s="2" t="s">
        <v>2342</v>
      </c>
      <c r="H884" s="2" t="s">
        <v>2556</v>
      </c>
      <c r="I884" s="2" t="s">
        <v>2807</v>
      </c>
      <c r="J884" s="2">
        <f t="shared" si="13"/>
        <v>6</v>
      </c>
    </row>
    <row r="885" spans="1:10" x14ac:dyDescent="0.25">
      <c r="A885" s="2" t="s">
        <v>882</v>
      </c>
      <c r="B885" s="2" t="s">
        <v>1509</v>
      </c>
      <c r="H885" s="2" t="s">
        <v>2557</v>
      </c>
      <c r="J885" s="2">
        <f t="shared" si="13"/>
        <v>2</v>
      </c>
    </row>
    <row r="886" spans="1:10" x14ac:dyDescent="0.25">
      <c r="A886" s="2" t="s">
        <v>883</v>
      </c>
      <c r="D886" s="2" t="s">
        <v>2150</v>
      </c>
      <c r="E886" s="2" t="s">
        <v>2150</v>
      </c>
      <c r="J886" s="2">
        <f t="shared" si="13"/>
        <v>2</v>
      </c>
    </row>
    <row r="887" spans="1:10" x14ac:dyDescent="0.25">
      <c r="A887" s="2" t="s">
        <v>884</v>
      </c>
      <c r="D887" s="2" t="s">
        <v>2151</v>
      </c>
      <c r="I887" s="2" t="s">
        <v>2808</v>
      </c>
      <c r="J887" s="2">
        <f t="shared" si="13"/>
        <v>2</v>
      </c>
    </row>
    <row r="888" spans="1:10" x14ac:dyDescent="0.25">
      <c r="A888" s="2" t="s">
        <v>885</v>
      </c>
      <c r="J888" s="2">
        <f t="shared" si="13"/>
        <v>0</v>
      </c>
    </row>
    <row r="889" spans="1:10" x14ac:dyDescent="0.25">
      <c r="A889" s="2" t="s">
        <v>886</v>
      </c>
      <c r="J889" s="2">
        <f t="shared" si="13"/>
        <v>0</v>
      </c>
    </row>
    <row r="890" spans="1:10" x14ac:dyDescent="0.25">
      <c r="A890" s="2" t="s">
        <v>887</v>
      </c>
      <c r="J890" s="2">
        <f t="shared" si="13"/>
        <v>0</v>
      </c>
    </row>
    <row r="891" spans="1:10" x14ac:dyDescent="0.25">
      <c r="A891" s="2" t="s">
        <v>888</v>
      </c>
      <c r="D891" s="2" t="s">
        <v>2152</v>
      </c>
      <c r="J891" s="2">
        <f t="shared" si="13"/>
        <v>1</v>
      </c>
    </row>
    <row r="892" spans="1:10" x14ac:dyDescent="0.25">
      <c r="A892" s="2" t="s">
        <v>889</v>
      </c>
      <c r="J892" s="2">
        <f t="shared" si="13"/>
        <v>0</v>
      </c>
    </row>
    <row r="893" spans="1:10" x14ac:dyDescent="0.25">
      <c r="A893" s="2" t="s">
        <v>890</v>
      </c>
      <c r="B893" s="2" t="s">
        <v>1510</v>
      </c>
      <c r="D893" s="2" t="s">
        <v>2153</v>
      </c>
      <c r="E893" s="2" t="s">
        <v>2153</v>
      </c>
      <c r="J893" s="2">
        <f t="shared" si="13"/>
        <v>3</v>
      </c>
    </row>
    <row r="894" spans="1:10" x14ac:dyDescent="0.25">
      <c r="A894" s="2" t="s">
        <v>891</v>
      </c>
      <c r="B894" s="2" t="s">
        <v>1511</v>
      </c>
      <c r="D894" s="2" t="s">
        <v>2154</v>
      </c>
      <c r="E894" s="2" t="s">
        <v>2154</v>
      </c>
      <c r="G894" s="2" t="s">
        <v>2138</v>
      </c>
      <c r="H894" s="2" t="s">
        <v>2555</v>
      </c>
      <c r="I894" s="2" t="s">
        <v>2704</v>
      </c>
      <c r="J894" s="2">
        <f t="shared" si="13"/>
        <v>6</v>
      </c>
    </row>
    <row r="895" spans="1:10" x14ac:dyDescent="0.25">
      <c r="A895" s="2" t="s">
        <v>892</v>
      </c>
      <c r="B895" s="2" t="s">
        <v>1512</v>
      </c>
      <c r="D895" s="2" t="s">
        <v>2155</v>
      </c>
      <c r="E895" s="2" t="s">
        <v>2155</v>
      </c>
      <c r="F895" s="2" t="s">
        <v>2155</v>
      </c>
      <c r="I895" s="2" t="s">
        <v>2809</v>
      </c>
      <c r="J895" s="2">
        <f t="shared" si="13"/>
        <v>5</v>
      </c>
    </row>
    <row r="896" spans="1:10" x14ac:dyDescent="0.25">
      <c r="A896" s="2" t="s">
        <v>893</v>
      </c>
      <c r="B896" s="2" t="s">
        <v>1513</v>
      </c>
      <c r="D896" s="2" t="s">
        <v>2156</v>
      </c>
      <c r="E896" s="2" t="s">
        <v>2289</v>
      </c>
      <c r="J896" s="2">
        <f t="shared" si="13"/>
        <v>3</v>
      </c>
    </row>
    <row r="897" spans="1:10" x14ac:dyDescent="0.25">
      <c r="A897" s="2" t="s">
        <v>894</v>
      </c>
      <c r="B897" s="2" t="s">
        <v>1514</v>
      </c>
      <c r="D897" s="2" t="s">
        <v>2157</v>
      </c>
      <c r="E897" s="2" t="s">
        <v>2157</v>
      </c>
      <c r="J897" s="2">
        <f t="shared" si="13"/>
        <v>3</v>
      </c>
    </row>
    <row r="898" spans="1:10" x14ac:dyDescent="0.25">
      <c r="A898" s="2" t="s">
        <v>895</v>
      </c>
      <c r="B898" s="2" t="s">
        <v>1515</v>
      </c>
      <c r="D898" s="2" t="s">
        <v>2158</v>
      </c>
      <c r="E898" s="2" t="s">
        <v>2158</v>
      </c>
      <c r="J898" s="2">
        <f t="shared" si="13"/>
        <v>3</v>
      </c>
    </row>
    <row r="899" spans="1:10" x14ac:dyDescent="0.25">
      <c r="A899" s="2" t="s">
        <v>896</v>
      </c>
      <c r="J899" s="2">
        <f t="shared" ref="J899:J962" si="14">COUNTA(B899:I899)</f>
        <v>0</v>
      </c>
    </row>
    <row r="900" spans="1:10" x14ac:dyDescent="0.25">
      <c r="A900" s="2" t="s">
        <v>897</v>
      </c>
      <c r="B900" s="2" t="s">
        <v>1516</v>
      </c>
      <c r="D900" s="2" t="s">
        <v>2159</v>
      </c>
      <c r="E900" s="2" t="s">
        <v>2159</v>
      </c>
      <c r="H900" s="2" t="s">
        <v>2497</v>
      </c>
      <c r="I900" s="2" t="s">
        <v>2720</v>
      </c>
      <c r="J900" s="2">
        <f t="shared" si="14"/>
        <v>5</v>
      </c>
    </row>
    <row r="901" spans="1:10" x14ac:dyDescent="0.25">
      <c r="A901" s="2" t="s">
        <v>898</v>
      </c>
      <c r="J901" s="2">
        <f t="shared" si="14"/>
        <v>0</v>
      </c>
    </row>
    <row r="902" spans="1:10" x14ac:dyDescent="0.25">
      <c r="A902" s="2" t="s">
        <v>899</v>
      </c>
      <c r="B902" s="2" t="s">
        <v>1235</v>
      </c>
      <c r="D902" s="2" t="s">
        <v>2160</v>
      </c>
      <c r="E902" s="2" t="s">
        <v>2160</v>
      </c>
      <c r="G902" s="2" t="s">
        <v>2364</v>
      </c>
      <c r="J902" s="2">
        <f t="shared" si="14"/>
        <v>4</v>
      </c>
    </row>
    <row r="903" spans="1:10" x14ac:dyDescent="0.25">
      <c r="A903" s="2" t="s">
        <v>900</v>
      </c>
      <c r="J903" s="2">
        <f t="shared" si="14"/>
        <v>0</v>
      </c>
    </row>
    <row r="904" spans="1:10" x14ac:dyDescent="0.25">
      <c r="A904" s="2" t="s">
        <v>901</v>
      </c>
      <c r="J904" s="2">
        <f t="shared" si="14"/>
        <v>0</v>
      </c>
    </row>
    <row r="905" spans="1:10" x14ac:dyDescent="0.25">
      <c r="A905" s="2" t="s">
        <v>902</v>
      </c>
      <c r="B905" s="2" t="s">
        <v>1517</v>
      </c>
      <c r="D905" s="2" t="s">
        <v>2161</v>
      </c>
      <c r="E905" s="2" t="s">
        <v>2161</v>
      </c>
      <c r="I905" s="2" t="s">
        <v>2810</v>
      </c>
      <c r="J905" s="2">
        <f t="shared" si="14"/>
        <v>4</v>
      </c>
    </row>
    <row r="906" spans="1:10" x14ac:dyDescent="0.25">
      <c r="A906" s="2" t="s">
        <v>903</v>
      </c>
      <c r="D906" s="2" t="s">
        <v>2162</v>
      </c>
      <c r="G906" s="2" t="s">
        <v>2162</v>
      </c>
      <c r="J906" s="2">
        <f t="shared" si="14"/>
        <v>2</v>
      </c>
    </row>
    <row r="907" spans="1:10" x14ac:dyDescent="0.25">
      <c r="A907" s="2" t="s">
        <v>904</v>
      </c>
      <c r="J907" s="2">
        <f t="shared" si="14"/>
        <v>0</v>
      </c>
    </row>
    <row r="908" spans="1:10" x14ac:dyDescent="0.25">
      <c r="A908" s="2" t="s">
        <v>905</v>
      </c>
      <c r="B908" s="2" t="s">
        <v>1518</v>
      </c>
      <c r="D908" s="2" t="s">
        <v>2163</v>
      </c>
      <c r="J908" s="2">
        <f t="shared" si="14"/>
        <v>2</v>
      </c>
    </row>
    <row r="909" spans="1:10" x14ac:dyDescent="0.25">
      <c r="A909" s="2" t="s">
        <v>906</v>
      </c>
      <c r="B909" s="2" t="s">
        <v>1519</v>
      </c>
      <c r="C909" s="2" t="s">
        <v>1600</v>
      </c>
      <c r="D909" s="2" t="s">
        <v>2164</v>
      </c>
      <c r="E909" s="2" t="s">
        <v>2164</v>
      </c>
      <c r="G909" s="2" t="s">
        <v>2363</v>
      </c>
      <c r="H909" s="2" t="s">
        <v>2558</v>
      </c>
      <c r="I909" s="2" t="s">
        <v>2811</v>
      </c>
      <c r="J909" s="2">
        <f t="shared" si="14"/>
        <v>7</v>
      </c>
    </row>
    <row r="910" spans="1:10" x14ac:dyDescent="0.25">
      <c r="A910" s="2" t="s">
        <v>907</v>
      </c>
      <c r="B910" s="2" t="s">
        <v>1520</v>
      </c>
      <c r="J910" s="2">
        <f t="shared" si="14"/>
        <v>1</v>
      </c>
    </row>
    <row r="911" spans="1:10" x14ac:dyDescent="0.25">
      <c r="A911" s="2" t="s">
        <v>908</v>
      </c>
      <c r="D911" s="2" t="s">
        <v>2165</v>
      </c>
      <c r="J911" s="2">
        <f t="shared" si="14"/>
        <v>1</v>
      </c>
    </row>
    <row r="912" spans="1:10" x14ac:dyDescent="0.25">
      <c r="A912" s="2" t="s">
        <v>909</v>
      </c>
      <c r="D912" s="2" t="s">
        <v>2166</v>
      </c>
      <c r="J912" s="2">
        <f t="shared" si="14"/>
        <v>1</v>
      </c>
    </row>
    <row r="913" spans="1:10" x14ac:dyDescent="0.25">
      <c r="A913" s="2" t="s">
        <v>910</v>
      </c>
      <c r="B913" s="2" t="s">
        <v>1521</v>
      </c>
      <c r="C913" s="2" t="s">
        <v>1625</v>
      </c>
      <c r="D913" s="2" t="s">
        <v>2167</v>
      </c>
      <c r="E913" s="2" t="s">
        <v>2167</v>
      </c>
      <c r="F913" s="2" t="s">
        <v>2295</v>
      </c>
      <c r="G913" s="2" t="s">
        <v>2167</v>
      </c>
      <c r="I913" s="2" t="s">
        <v>2793</v>
      </c>
      <c r="J913" s="2">
        <f t="shared" si="14"/>
        <v>7</v>
      </c>
    </row>
    <row r="914" spans="1:10" x14ac:dyDescent="0.25">
      <c r="A914" s="2" t="s">
        <v>911</v>
      </c>
      <c r="B914" s="2" t="s">
        <v>1522</v>
      </c>
      <c r="D914" s="2" t="s">
        <v>2168</v>
      </c>
      <c r="E914" s="2" t="s">
        <v>2168</v>
      </c>
      <c r="G914" s="2" t="s">
        <v>2378</v>
      </c>
      <c r="J914" s="2">
        <f t="shared" si="14"/>
        <v>4</v>
      </c>
    </row>
    <row r="915" spans="1:10" x14ac:dyDescent="0.25">
      <c r="A915" s="2" t="s">
        <v>912</v>
      </c>
      <c r="D915" s="2" t="s">
        <v>2169</v>
      </c>
      <c r="J915" s="2">
        <f t="shared" si="14"/>
        <v>1</v>
      </c>
    </row>
    <row r="916" spans="1:10" x14ac:dyDescent="0.25">
      <c r="A916" s="2" t="s">
        <v>913</v>
      </c>
      <c r="B916" s="2" t="s">
        <v>1272</v>
      </c>
      <c r="D916" s="2" t="s">
        <v>1869</v>
      </c>
      <c r="E916" s="2" t="s">
        <v>1869</v>
      </c>
      <c r="I916" s="2" t="s">
        <v>2812</v>
      </c>
      <c r="J916" s="2">
        <f t="shared" si="14"/>
        <v>4</v>
      </c>
    </row>
    <row r="917" spans="1:10" x14ac:dyDescent="0.25">
      <c r="A917" s="2" t="s">
        <v>914</v>
      </c>
      <c r="D917" s="2" t="s">
        <v>2170</v>
      </c>
      <c r="E917" s="2" t="s">
        <v>2146</v>
      </c>
      <c r="I917" s="2" t="s">
        <v>2805</v>
      </c>
      <c r="J917" s="2">
        <f t="shared" si="14"/>
        <v>3</v>
      </c>
    </row>
    <row r="918" spans="1:10" x14ac:dyDescent="0.25">
      <c r="A918" s="2" t="s">
        <v>915</v>
      </c>
      <c r="F918" s="2" t="s">
        <v>1962</v>
      </c>
      <c r="J918" s="2">
        <f t="shared" si="14"/>
        <v>1</v>
      </c>
    </row>
    <row r="919" spans="1:10" x14ac:dyDescent="0.25">
      <c r="A919" s="2" t="s">
        <v>916</v>
      </c>
      <c r="B919" s="2" t="s">
        <v>1523</v>
      </c>
      <c r="C919" s="2" t="s">
        <v>1600</v>
      </c>
      <c r="D919" s="2" t="s">
        <v>1844</v>
      </c>
      <c r="E919" s="2" t="s">
        <v>1844</v>
      </c>
      <c r="G919" s="2" t="s">
        <v>2363</v>
      </c>
      <c r="H919" s="2" t="s">
        <v>2559</v>
      </c>
      <c r="I919" s="2" t="s">
        <v>2813</v>
      </c>
      <c r="J919" s="2">
        <f t="shared" si="14"/>
        <v>7</v>
      </c>
    </row>
    <row r="920" spans="1:10" x14ac:dyDescent="0.25">
      <c r="A920" s="2" t="s">
        <v>917</v>
      </c>
      <c r="J920" s="2">
        <f t="shared" si="14"/>
        <v>0</v>
      </c>
    </row>
    <row r="921" spans="1:10" x14ac:dyDescent="0.25">
      <c r="A921" s="2" t="s">
        <v>918</v>
      </c>
      <c r="B921" s="2" t="s">
        <v>1524</v>
      </c>
      <c r="D921" s="2" t="s">
        <v>2171</v>
      </c>
      <c r="E921" s="2" t="s">
        <v>2171</v>
      </c>
      <c r="F921" s="2" t="s">
        <v>2343</v>
      </c>
      <c r="G921" s="2" t="s">
        <v>2171</v>
      </c>
      <c r="H921" s="2" t="s">
        <v>2560</v>
      </c>
      <c r="I921" s="2" t="s">
        <v>2814</v>
      </c>
      <c r="J921" s="2">
        <f t="shared" si="14"/>
        <v>7</v>
      </c>
    </row>
    <row r="922" spans="1:10" x14ac:dyDescent="0.25">
      <c r="A922" s="2" t="s">
        <v>919</v>
      </c>
      <c r="J922" s="2">
        <f t="shared" si="14"/>
        <v>0</v>
      </c>
    </row>
    <row r="923" spans="1:10" x14ac:dyDescent="0.25">
      <c r="A923" s="2" t="s">
        <v>920</v>
      </c>
      <c r="J923" s="2">
        <f t="shared" si="14"/>
        <v>0</v>
      </c>
    </row>
    <row r="924" spans="1:10" x14ac:dyDescent="0.25">
      <c r="A924" s="2" t="s">
        <v>921</v>
      </c>
      <c r="D924" s="2" t="s">
        <v>2172</v>
      </c>
      <c r="E924" s="2" t="s">
        <v>1836</v>
      </c>
      <c r="G924" s="2" t="s">
        <v>1836</v>
      </c>
      <c r="I924" s="2" t="s">
        <v>2686</v>
      </c>
      <c r="J924" s="2">
        <f t="shared" si="14"/>
        <v>4</v>
      </c>
    </row>
    <row r="925" spans="1:10" x14ac:dyDescent="0.25">
      <c r="A925" s="2" t="s">
        <v>922</v>
      </c>
      <c r="J925" s="2">
        <f t="shared" si="14"/>
        <v>0</v>
      </c>
    </row>
    <row r="926" spans="1:10" x14ac:dyDescent="0.25">
      <c r="A926" s="2" t="s">
        <v>923</v>
      </c>
      <c r="D926" s="2" t="s">
        <v>2173</v>
      </c>
      <c r="E926" s="2" t="s">
        <v>2173</v>
      </c>
      <c r="J926" s="2">
        <f t="shared" si="14"/>
        <v>2</v>
      </c>
    </row>
    <row r="927" spans="1:10" x14ac:dyDescent="0.25">
      <c r="A927" s="2" t="s">
        <v>924</v>
      </c>
      <c r="J927" s="2">
        <f t="shared" si="14"/>
        <v>0</v>
      </c>
    </row>
    <row r="928" spans="1:10" x14ac:dyDescent="0.25">
      <c r="A928" s="2" t="s">
        <v>925</v>
      </c>
      <c r="J928" s="2">
        <f t="shared" si="14"/>
        <v>0</v>
      </c>
    </row>
    <row r="929" spans="1:10" x14ac:dyDescent="0.25">
      <c r="A929" s="2" t="s">
        <v>926</v>
      </c>
      <c r="B929" s="2" t="s">
        <v>1330</v>
      </c>
      <c r="C929" s="2" t="s">
        <v>1575</v>
      </c>
      <c r="D929" s="2" t="s">
        <v>2174</v>
      </c>
      <c r="E929" s="2" t="s">
        <v>2174</v>
      </c>
      <c r="F929" s="2" t="s">
        <v>2174</v>
      </c>
      <c r="G929" s="2" t="s">
        <v>2174</v>
      </c>
      <c r="H929" s="2" t="s">
        <v>2561</v>
      </c>
      <c r="I929" s="2" t="s">
        <v>2601</v>
      </c>
      <c r="J929" s="2">
        <f t="shared" si="14"/>
        <v>8</v>
      </c>
    </row>
    <row r="930" spans="1:10" x14ac:dyDescent="0.25">
      <c r="A930" s="2" t="s">
        <v>927</v>
      </c>
      <c r="J930" s="2">
        <f t="shared" si="14"/>
        <v>0</v>
      </c>
    </row>
    <row r="931" spans="1:10" x14ac:dyDescent="0.25">
      <c r="A931" s="2" t="s">
        <v>928</v>
      </c>
      <c r="B931" s="2" t="s">
        <v>1133</v>
      </c>
      <c r="C931" s="2" t="s">
        <v>1626</v>
      </c>
      <c r="D931" s="2" t="s">
        <v>2175</v>
      </c>
      <c r="E931" s="2" t="s">
        <v>2175</v>
      </c>
      <c r="F931" s="2" t="s">
        <v>2175</v>
      </c>
      <c r="G931" s="2" t="s">
        <v>2175</v>
      </c>
      <c r="H931" s="2" t="s">
        <v>2456</v>
      </c>
      <c r="I931" s="2" t="s">
        <v>2633</v>
      </c>
      <c r="J931" s="2">
        <f t="shared" si="14"/>
        <v>8</v>
      </c>
    </row>
    <row r="932" spans="1:10" x14ac:dyDescent="0.25">
      <c r="A932" s="2" t="s">
        <v>929</v>
      </c>
      <c r="B932" s="2" t="s">
        <v>1525</v>
      </c>
      <c r="D932" s="2" t="s">
        <v>2176</v>
      </c>
      <c r="E932" s="2" t="s">
        <v>2290</v>
      </c>
      <c r="H932" s="2" t="s">
        <v>2562</v>
      </c>
      <c r="I932" s="2" t="s">
        <v>2815</v>
      </c>
      <c r="J932" s="2">
        <f t="shared" si="14"/>
        <v>5</v>
      </c>
    </row>
    <row r="933" spans="1:10" x14ac:dyDescent="0.25">
      <c r="A933" s="2" t="s">
        <v>930</v>
      </c>
      <c r="D933" s="2" t="s">
        <v>1813</v>
      </c>
      <c r="E933" s="2" t="s">
        <v>1813</v>
      </c>
      <c r="G933" s="2" t="s">
        <v>1813</v>
      </c>
      <c r="J933" s="2">
        <f t="shared" si="14"/>
        <v>3</v>
      </c>
    </row>
    <row r="934" spans="1:10" x14ac:dyDescent="0.25">
      <c r="A934" s="2" t="s">
        <v>931</v>
      </c>
      <c r="B934" s="2" t="s">
        <v>1526</v>
      </c>
      <c r="D934" s="2" t="s">
        <v>2177</v>
      </c>
      <c r="E934" s="2" t="s">
        <v>2177</v>
      </c>
      <c r="H934" s="2" t="s">
        <v>2563</v>
      </c>
      <c r="J934" s="2">
        <f t="shared" si="14"/>
        <v>4</v>
      </c>
    </row>
    <row r="935" spans="1:10" x14ac:dyDescent="0.25">
      <c r="A935" s="2" t="s">
        <v>932</v>
      </c>
      <c r="B935" s="2" t="s">
        <v>1527</v>
      </c>
      <c r="H935" s="2" t="s">
        <v>2564</v>
      </c>
      <c r="I935" s="2" t="s">
        <v>2816</v>
      </c>
      <c r="J935" s="2">
        <f t="shared" si="14"/>
        <v>3</v>
      </c>
    </row>
    <row r="936" spans="1:10" x14ac:dyDescent="0.25">
      <c r="A936" s="2" t="s">
        <v>933</v>
      </c>
      <c r="D936" s="2" t="s">
        <v>2178</v>
      </c>
      <c r="J936" s="2">
        <f t="shared" si="14"/>
        <v>1</v>
      </c>
    </row>
    <row r="937" spans="1:10" x14ac:dyDescent="0.25">
      <c r="A937" s="2" t="s">
        <v>934</v>
      </c>
      <c r="J937" s="2">
        <f t="shared" si="14"/>
        <v>0</v>
      </c>
    </row>
    <row r="938" spans="1:10" x14ac:dyDescent="0.25">
      <c r="A938" s="2" t="s">
        <v>935</v>
      </c>
      <c r="D938" s="2" t="s">
        <v>2179</v>
      </c>
      <c r="E938" s="2" t="s">
        <v>2291</v>
      </c>
      <c r="F938" s="2" t="s">
        <v>2344</v>
      </c>
      <c r="G938" s="2" t="s">
        <v>2179</v>
      </c>
      <c r="J938" s="2">
        <f t="shared" si="14"/>
        <v>4</v>
      </c>
    </row>
    <row r="939" spans="1:10" x14ac:dyDescent="0.25">
      <c r="A939" s="2" t="s">
        <v>936</v>
      </c>
      <c r="B939" s="2" t="s">
        <v>1528</v>
      </c>
      <c r="D939" s="2" t="s">
        <v>2180</v>
      </c>
      <c r="J939" s="2">
        <f t="shared" si="14"/>
        <v>2</v>
      </c>
    </row>
    <row r="940" spans="1:10" x14ac:dyDescent="0.25">
      <c r="A940" s="2" t="s">
        <v>937</v>
      </c>
      <c r="J940" s="2">
        <f t="shared" si="14"/>
        <v>0</v>
      </c>
    </row>
    <row r="941" spans="1:10" x14ac:dyDescent="0.25">
      <c r="A941" s="2" t="s">
        <v>938</v>
      </c>
      <c r="J941" s="2">
        <f t="shared" si="14"/>
        <v>0</v>
      </c>
    </row>
    <row r="942" spans="1:10" x14ac:dyDescent="0.25">
      <c r="A942" s="2" t="s">
        <v>939</v>
      </c>
      <c r="J942" s="2">
        <f t="shared" si="14"/>
        <v>0</v>
      </c>
    </row>
    <row r="943" spans="1:10" x14ac:dyDescent="0.25">
      <c r="A943" s="2" t="s">
        <v>940</v>
      </c>
      <c r="B943" s="2" t="s">
        <v>1529</v>
      </c>
      <c r="D943" s="2" t="s">
        <v>2181</v>
      </c>
      <c r="E943" s="2" t="s">
        <v>2292</v>
      </c>
      <c r="I943" s="2" t="s">
        <v>2817</v>
      </c>
      <c r="J943" s="2">
        <f t="shared" si="14"/>
        <v>4</v>
      </c>
    </row>
    <row r="944" spans="1:10" x14ac:dyDescent="0.25">
      <c r="A944" s="2" t="s">
        <v>941</v>
      </c>
      <c r="J944" s="2">
        <f t="shared" si="14"/>
        <v>0</v>
      </c>
    </row>
    <row r="945" spans="1:10" x14ac:dyDescent="0.25">
      <c r="A945" s="2" t="s">
        <v>942</v>
      </c>
      <c r="J945" s="2">
        <f t="shared" si="14"/>
        <v>0</v>
      </c>
    </row>
    <row r="946" spans="1:10" x14ac:dyDescent="0.25">
      <c r="A946" s="2" t="s">
        <v>943</v>
      </c>
      <c r="D946" s="2" t="s">
        <v>2182</v>
      </c>
      <c r="E946" s="2" t="s">
        <v>2182</v>
      </c>
      <c r="F946" s="2" t="s">
        <v>2182</v>
      </c>
      <c r="J946" s="2">
        <f t="shared" si="14"/>
        <v>3</v>
      </c>
    </row>
    <row r="947" spans="1:10" x14ac:dyDescent="0.25">
      <c r="A947" s="2" t="s">
        <v>944</v>
      </c>
      <c r="D947" s="2" t="s">
        <v>2183</v>
      </c>
      <c r="E947" s="2" t="s">
        <v>2183</v>
      </c>
      <c r="F947" s="2" t="s">
        <v>2183</v>
      </c>
      <c r="G947" s="2" t="s">
        <v>2379</v>
      </c>
      <c r="J947" s="2">
        <f t="shared" si="14"/>
        <v>4</v>
      </c>
    </row>
    <row r="948" spans="1:10" x14ac:dyDescent="0.25">
      <c r="A948" s="2" t="s">
        <v>945</v>
      </c>
      <c r="D948" s="2" t="s">
        <v>2184</v>
      </c>
      <c r="E948" s="2" t="s">
        <v>2184</v>
      </c>
      <c r="J948" s="2">
        <f t="shared" si="14"/>
        <v>2</v>
      </c>
    </row>
    <row r="949" spans="1:10" x14ac:dyDescent="0.25">
      <c r="A949" s="2" t="s">
        <v>946</v>
      </c>
      <c r="C949" s="2" t="s">
        <v>1627</v>
      </c>
      <c r="D949" s="2" t="s">
        <v>2185</v>
      </c>
      <c r="G949" s="2" t="s">
        <v>2185</v>
      </c>
      <c r="I949" s="2" t="s">
        <v>2818</v>
      </c>
      <c r="J949" s="2">
        <f t="shared" si="14"/>
        <v>4</v>
      </c>
    </row>
    <row r="950" spans="1:10" x14ac:dyDescent="0.25">
      <c r="A950" s="2" t="s">
        <v>947</v>
      </c>
      <c r="J950" s="2">
        <f t="shared" si="14"/>
        <v>0</v>
      </c>
    </row>
    <row r="951" spans="1:10" x14ac:dyDescent="0.25">
      <c r="A951" s="2" t="s">
        <v>948</v>
      </c>
      <c r="J951" s="2">
        <f t="shared" si="14"/>
        <v>0</v>
      </c>
    </row>
    <row r="952" spans="1:10" x14ac:dyDescent="0.25">
      <c r="A952" s="2" t="s">
        <v>949</v>
      </c>
      <c r="B952" s="2" t="s">
        <v>1530</v>
      </c>
      <c r="J952" s="2">
        <f t="shared" si="14"/>
        <v>1</v>
      </c>
    </row>
    <row r="953" spans="1:10" x14ac:dyDescent="0.25">
      <c r="A953" s="2" t="s">
        <v>950</v>
      </c>
      <c r="J953" s="2">
        <f t="shared" si="14"/>
        <v>0</v>
      </c>
    </row>
    <row r="954" spans="1:10" x14ac:dyDescent="0.25">
      <c r="A954" s="2" t="s">
        <v>951</v>
      </c>
      <c r="B954" s="2" t="s">
        <v>1531</v>
      </c>
      <c r="D954" s="2" t="s">
        <v>2186</v>
      </c>
      <c r="J954" s="2">
        <f t="shared" si="14"/>
        <v>2</v>
      </c>
    </row>
    <row r="955" spans="1:10" x14ac:dyDescent="0.25">
      <c r="A955" s="2" t="s">
        <v>952</v>
      </c>
      <c r="J955" s="2">
        <f t="shared" si="14"/>
        <v>0</v>
      </c>
    </row>
    <row r="956" spans="1:10" x14ac:dyDescent="0.25">
      <c r="A956" s="2" t="s">
        <v>953</v>
      </c>
      <c r="B956" s="2" t="s">
        <v>1532</v>
      </c>
      <c r="H956" s="2" t="s">
        <v>2565</v>
      </c>
      <c r="I956" s="2" t="s">
        <v>2819</v>
      </c>
      <c r="J956" s="2">
        <f t="shared" si="14"/>
        <v>3</v>
      </c>
    </row>
    <row r="957" spans="1:10" x14ac:dyDescent="0.25">
      <c r="A957" s="2" t="s">
        <v>954</v>
      </c>
      <c r="B957" s="2" t="s">
        <v>1533</v>
      </c>
      <c r="C957" s="2" t="s">
        <v>1583</v>
      </c>
      <c r="D957" s="2" t="s">
        <v>2187</v>
      </c>
      <c r="E957" s="2" t="s">
        <v>2280</v>
      </c>
      <c r="F957" s="2" t="s">
        <v>2301</v>
      </c>
      <c r="G957" s="2" t="s">
        <v>2193</v>
      </c>
      <c r="H957" s="2" t="s">
        <v>2533</v>
      </c>
      <c r="J957" s="2">
        <f t="shared" si="14"/>
        <v>7</v>
      </c>
    </row>
    <row r="958" spans="1:10" x14ac:dyDescent="0.25">
      <c r="A958" s="2" t="s">
        <v>955</v>
      </c>
      <c r="B958" s="2" t="s">
        <v>1133</v>
      </c>
      <c r="C958" s="2" t="s">
        <v>1626</v>
      </c>
      <c r="D958" s="2" t="s">
        <v>2175</v>
      </c>
      <c r="E958" s="2" t="s">
        <v>2175</v>
      </c>
      <c r="F958" s="2" t="s">
        <v>2175</v>
      </c>
      <c r="G958" s="2" t="s">
        <v>2175</v>
      </c>
      <c r="H958" s="2" t="s">
        <v>2566</v>
      </c>
      <c r="I958" s="2" t="s">
        <v>2633</v>
      </c>
      <c r="J958" s="2">
        <f t="shared" si="14"/>
        <v>8</v>
      </c>
    </row>
    <row r="959" spans="1:10" x14ac:dyDescent="0.25">
      <c r="A959" s="2" t="s">
        <v>956</v>
      </c>
      <c r="J959" s="2">
        <f t="shared" si="14"/>
        <v>0</v>
      </c>
    </row>
    <row r="960" spans="1:10" x14ac:dyDescent="0.25">
      <c r="A960" s="2" t="s">
        <v>957</v>
      </c>
      <c r="B960" s="2" t="s">
        <v>1289</v>
      </c>
      <c r="D960" s="2" t="s">
        <v>1892</v>
      </c>
      <c r="J960" s="2">
        <f t="shared" si="14"/>
        <v>2</v>
      </c>
    </row>
    <row r="961" spans="1:10" x14ac:dyDescent="0.25">
      <c r="A961" s="2" t="s">
        <v>958</v>
      </c>
      <c r="B961" s="2" t="s">
        <v>1534</v>
      </c>
      <c r="D961" s="2" t="s">
        <v>2188</v>
      </c>
      <c r="E961" s="2" t="s">
        <v>2188</v>
      </c>
      <c r="G961" s="2" t="s">
        <v>2188</v>
      </c>
      <c r="J961" s="2">
        <f t="shared" si="14"/>
        <v>4</v>
      </c>
    </row>
    <row r="962" spans="1:10" x14ac:dyDescent="0.25">
      <c r="A962" s="2" t="s">
        <v>959</v>
      </c>
      <c r="B962" s="2" t="s">
        <v>1535</v>
      </c>
      <c r="D962" s="2" t="s">
        <v>2189</v>
      </c>
      <c r="E962" s="2" t="s">
        <v>2288</v>
      </c>
      <c r="F962" s="2" t="s">
        <v>2298</v>
      </c>
      <c r="I962" s="2" t="s">
        <v>2624</v>
      </c>
      <c r="J962" s="2">
        <f t="shared" si="14"/>
        <v>5</v>
      </c>
    </row>
    <row r="963" spans="1:10" x14ac:dyDescent="0.25">
      <c r="A963" s="2" t="s">
        <v>960</v>
      </c>
      <c r="J963" s="2">
        <f t="shared" ref="J963:J1026" si="15">COUNTA(B963:I963)</f>
        <v>0</v>
      </c>
    </row>
    <row r="964" spans="1:10" x14ac:dyDescent="0.25">
      <c r="A964" s="2" t="s">
        <v>961</v>
      </c>
      <c r="B964" s="2" t="s">
        <v>1383</v>
      </c>
      <c r="C964" s="2" t="s">
        <v>1628</v>
      </c>
      <c r="D964" s="2" t="s">
        <v>2190</v>
      </c>
      <c r="E964" s="2" t="s">
        <v>2273</v>
      </c>
      <c r="F964" s="2" t="s">
        <v>2345</v>
      </c>
      <c r="G964" s="2" t="s">
        <v>2273</v>
      </c>
      <c r="H964" s="2" t="s">
        <v>2567</v>
      </c>
      <c r="I964" s="2" t="s">
        <v>2750</v>
      </c>
      <c r="J964" s="2">
        <f t="shared" si="15"/>
        <v>8</v>
      </c>
    </row>
    <row r="965" spans="1:10" x14ac:dyDescent="0.25">
      <c r="A965" s="2" t="s">
        <v>962</v>
      </c>
      <c r="B965" s="2" t="s">
        <v>1536</v>
      </c>
      <c r="D965" s="2" t="s">
        <v>2191</v>
      </c>
      <c r="E965" s="2" t="s">
        <v>2191</v>
      </c>
      <c r="F965" s="2" t="s">
        <v>2191</v>
      </c>
      <c r="H965" s="2" t="s">
        <v>2568</v>
      </c>
      <c r="I965" s="2" t="s">
        <v>2708</v>
      </c>
      <c r="J965" s="2">
        <f t="shared" si="15"/>
        <v>6</v>
      </c>
    </row>
    <row r="966" spans="1:10" x14ac:dyDescent="0.25">
      <c r="A966" s="2" t="s">
        <v>963</v>
      </c>
      <c r="D966" s="2" t="s">
        <v>2192</v>
      </c>
      <c r="E966" s="2" t="s">
        <v>2192</v>
      </c>
      <c r="F966" s="2" t="s">
        <v>2288</v>
      </c>
      <c r="G966" s="2" t="s">
        <v>2192</v>
      </c>
      <c r="J966" s="2">
        <f t="shared" si="15"/>
        <v>4</v>
      </c>
    </row>
    <row r="967" spans="1:10" x14ac:dyDescent="0.25">
      <c r="A967" s="2" t="s">
        <v>964</v>
      </c>
      <c r="B967" s="2" t="s">
        <v>1533</v>
      </c>
      <c r="C967" s="2" t="s">
        <v>1583</v>
      </c>
      <c r="D967" s="2" t="s">
        <v>2193</v>
      </c>
      <c r="E967" s="2" t="s">
        <v>2193</v>
      </c>
      <c r="F967" s="2" t="s">
        <v>2301</v>
      </c>
      <c r="G967" s="2" t="s">
        <v>2193</v>
      </c>
      <c r="H967" s="2" t="s">
        <v>2533</v>
      </c>
      <c r="I967" s="2" t="s">
        <v>2820</v>
      </c>
      <c r="J967" s="2">
        <f t="shared" si="15"/>
        <v>8</v>
      </c>
    </row>
    <row r="968" spans="1:10" x14ac:dyDescent="0.25">
      <c r="A968" s="2" t="s">
        <v>965</v>
      </c>
      <c r="J968" s="2">
        <f t="shared" si="15"/>
        <v>0</v>
      </c>
    </row>
    <row r="969" spans="1:10" x14ac:dyDescent="0.25">
      <c r="A969" s="2" t="s">
        <v>966</v>
      </c>
      <c r="J969" s="2">
        <f t="shared" si="15"/>
        <v>0</v>
      </c>
    </row>
    <row r="970" spans="1:10" x14ac:dyDescent="0.25">
      <c r="A970" s="2" t="s">
        <v>967</v>
      </c>
      <c r="J970" s="2">
        <f t="shared" si="15"/>
        <v>0</v>
      </c>
    </row>
    <row r="971" spans="1:10" x14ac:dyDescent="0.25">
      <c r="A971" s="2" t="s">
        <v>968</v>
      </c>
      <c r="D971" s="2" t="s">
        <v>2194</v>
      </c>
      <c r="E971" s="2" t="s">
        <v>2194</v>
      </c>
      <c r="J971" s="2">
        <f t="shared" si="15"/>
        <v>2</v>
      </c>
    </row>
    <row r="972" spans="1:10" x14ac:dyDescent="0.25">
      <c r="A972" s="2" t="s">
        <v>969</v>
      </c>
      <c r="B972" s="2" t="s">
        <v>1537</v>
      </c>
      <c r="C972" s="2" t="s">
        <v>1571</v>
      </c>
      <c r="D972" s="2" t="s">
        <v>2195</v>
      </c>
      <c r="E972" s="2" t="s">
        <v>2195</v>
      </c>
      <c r="F972" s="2" t="s">
        <v>2295</v>
      </c>
      <c r="G972" s="2" t="s">
        <v>2195</v>
      </c>
      <c r="J972" s="2">
        <f t="shared" si="15"/>
        <v>6</v>
      </c>
    </row>
    <row r="973" spans="1:10" x14ac:dyDescent="0.25">
      <c r="A973" s="2" t="s">
        <v>970</v>
      </c>
      <c r="J973" s="2">
        <f t="shared" si="15"/>
        <v>0</v>
      </c>
    </row>
    <row r="974" spans="1:10" x14ac:dyDescent="0.25">
      <c r="A974" s="2" t="s">
        <v>971</v>
      </c>
      <c r="J974" s="2">
        <f t="shared" si="15"/>
        <v>0</v>
      </c>
    </row>
    <row r="975" spans="1:10" x14ac:dyDescent="0.25">
      <c r="A975" s="2" t="s">
        <v>972</v>
      </c>
      <c r="B975" s="2" t="s">
        <v>1538</v>
      </c>
      <c r="H975" s="2" t="s">
        <v>2569</v>
      </c>
      <c r="J975" s="2">
        <f t="shared" si="15"/>
        <v>2</v>
      </c>
    </row>
    <row r="976" spans="1:10" x14ac:dyDescent="0.25">
      <c r="A976" s="2" t="s">
        <v>973</v>
      </c>
      <c r="D976" s="2" t="s">
        <v>2196</v>
      </c>
      <c r="J976" s="2">
        <f t="shared" si="15"/>
        <v>1</v>
      </c>
    </row>
    <row r="977" spans="1:10" x14ac:dyDescent="0.25">
      <c r="A977" s="2" t="s">
        <v>974</v>
      </c>
      <c r="B977" s="2" t="s">
        <v>1494</v>
      </c>
      <c r="C977" s="2" t="s">
        <v>1604</v>
      </c>
      <c r="D977" s="2" t="s">
        <v>1867</v>
      </c>
      <c r="E977" s="2" t="s">
        <v>1867</v>
      </c>
      <c r="F977" s="2" t="s">
        <v>2313</v>
      </c>
      <c r="G977" s="2" t="s">
        <v>1867</v>
      </c>
      <c r="H977" s="2" t="s">
        <v>2477</v>
      </c>
      <c r="I977" s="2" t="s">
        <v>2821</v>
      </c>
      <c r="J977" s="2">
        <f t="shared" si="15"/>
        <v>8</v>
      </c>
    </row>
    <row r="978" spans="1:10" x14ac:dyDescent="0.25">
      <c r="A978" s="2" t="s">
        <v>975</v>
      </c>
      <c r="B978" s="2" t="s">
        <v>1539</v>
      </c>
      <c r="C978" s="2" t="s">
        <v>1575</v>
      </c>
      <c r="D978" s="2" t="s">
        <v>2197</v>
      </c>
      <c r="E978" s="2" t="s">
        <v>2197</v>
      </c>
      <c r="F978" s="2" t="s">
        <v>2174</v>
      </c>
      <c r="G978" s="2" t="s">
        <v>2197</v>
      </c>
      <c r="H978" s="2" t="s">
        <v>2570</v>
      </c>
      <c r="I978" s="2" t="s">
        <v>2601</v>
      </c>
      <c r="J978" s="2">
        <f t="shared" si="15"/>
        <v>8</v>
      </c>
    </row>
    <row r="979" spans="1:10" x14ac:dyDescent="0.25">
      <c r="A979" s="2" t="s">
        <v>976</v>
      </c>
      <c r="D979" s="2" t="s">
        <v>2198</v>
      </c>
      <c r="E979" s="2" t="s">
        <v>1758</v>
      </c>
      <c r="J979" s="2">
        <f t="shared" si="15"/>
        <v>2</v>
      </c>
    </row>
    <row r="980" spans="1:10" x14ac:dyDescent="0.25">
      <c r="A980" s="2" t="s">
        <v>977</v>
      </c>
      <c r="B980" s="2" t="s">
        <v>1540</v>
      </c>
      <c r="D980" s="2" t="s">
        <v>2199</v>
      </c>
      <c r="J980" s="2">
        <f t="shared" si="15"/>
        <v>2</v>
      </c>
    </row>
    <row r="981" spans="1:10" x14ac:dyDescent="0.25">
      <c r="A981" s="2" t="s">
        <v>978</v>
      </c>
      <c r="B981" s="2" t="s">
        <v>1541</v>
      </c>
      <c r="D981" s="2" t="s">
        <v>2200</v>
      </c>
      <c r="J981" s="2">
        <f t="shared" si="15"/>
        <v>2</v>
      </c>
    </row>
    <row r="982" spans="1:10" x14ac:dyDescent="0.25">
      <c r="A982" s="2" t="s">
        <v>979</v>
      </c>
      <c r="B982" s="2" t="s">
        <v>1542</v>
      </c>
      <c r="I982" s="2" t="s">
        <v>2822</v>
      </c>
      <c r="J982" s="2">
        <f t="shared" si="15"/>
        <v>2</v>
      </c>
    </row>
    <row r="983" spans="1:10" x14ac:dyDescent="0.25">
      <c r="A983" s="2" t="s">
        <v>980</v>
      </c>
      <c r="J983" s="2">
        <f t="shared" si="15"/>
        <v>0</v>
      </c>
    </row>
    <row r="984" spans="1:10" x14ac:dyDescent="0.25">
      <c r="A984" s="2" t="s">
        <v>981</v>
      </c>
      <c r="D984" s="2" t="s">
        <v>2103</v>
      </c>
      <c r="E984" s="2" t="s">
        <v>2271</v>
      </c>
      <c r="I984" s="2" t="s">
        <v>2735</v>
      </c>
      <c r="J984" s="2">
        <f t="shared" si="15"/>
        <v>3</v>
      </c>
    </row>
    <row r="985" spans="1:10" x14ac:dyDescent="0.25">
      <c r="A985" s="2" t="s">
        <v>982</v>
      </c>
      <c r="B985" s="2" t="s">
        <v>1543</v>
      </c>
      <c r="D985" s="2" t="s">
        <v>2201</v>
      </c>
      <c r="E985" s="2" t="s">
        <v>2201</v>
      </c>
      <c r="F985" s="2" t="s">
        <v>2346</v>
      </c>
      <c r="J985" s="2">
        <f t="shared" si="15"/>
        <v>4</v>
      </c>
    </row>
    <row r="986" spans="1:10" x14ac:dyDescent="0.25">
      <c r="A986" s="2" t="s">
        <v>983</v>
      </c>
      <c r="D986" s="2" t="s">
        <v>2202</v>
      </c>
      <c r="E986" s="2" t="s">
        <v>2202</v>
      </c>
      <c r="F986" s="2" t="s">
        <v>2202</v>
      </c>
      <c r="J986" s="2">
        <f t="shared" si="15"/>
        <v>3</v>
      </c>
    </row>
    <row r="987" spans="1:10" x14ac:dyDescent="0.25">
      <c r="A987" s="2" t="s">
        <v>984</v>
      </c>
      <c r="J987" s="2">
        <f t="shared" si="15"/>
        <v>0</v>
      </c>
    </row>
    <row r="988" spans="1:10" x14ac:dyDescent="0.25">
      <c r="A988" s="2" t="s">
        <v>985</v>
      </c>
      <c r="J988" s="2">
        <f t="shared" si="15"/>
        <v>0</v>
      </c>
    </row>
    <row r="989" spans="1:10" x14ac:dyDescent="0.25">
      <c r="A989" s="2" t="s">
        <v>986</v>
      </c>
      <c r="D989" s="2" t="s">
        <v>2203</v>
      </c>
      <c r="E989" s="2" t="s">
        <v>2203</v>
      </c>
      <c r="J989" s="2">
        <f t="shared" si="15"/>
        <v>2</v>
      </c>
    </row>
    <row r="990" spans="1:10" x14ac:dyDescent="0.25">
      <c r="A990" s="2" t="s">
        <v>987</v>
      </c>
      <c r="B990" s="2" t="s">
        <v>1527</v>
      </c>
      <c r="H990" s="2" t="s">
        <v>2571</v>
      </c>
      <c r="I990" s="2" t="s">
        <v>2816</v>
      </c>
      <c r="J990" s="2">
        <f t="shared" si="15"/>
        <v>3</v>
      </c>
    </row>
    <row r="991" spans="1:10" x14ac:dyDescent="0.25">
      <c r="A991" s="2" t="s">
        <v>988</v>
      </c>
      <c r="B991" s="2" t="s">
        <v>1436</v>
      </c>
      <c r="D991" s="2" t="s">
        <v>2073</v>
      </c>
      <c r="J991" s="2">
        <f t="shared" si="15"/>
        <v>2</v>
      </c>
    </row>
    <row r="992" spans="1:10" x14ac:dyDescent="0.25">
      <c r="A992" s="2" t="s">
        <v>989</v>
      </c>
      <c r="J992" s="2">
        <f t="shared" si="15"/>
        <v>0</v>
      </c>
    </row>
    <row r="993" spans="1:10" x14ac:dyDescent="0.25">
      <c r="A993" s="2" t="s">
        <v>990</v>
      </c>
      <c r="B993" s="2" t="s">
        <v>1544</v>
      </c>
      <c r="D993" s="2" t="s">
        <v>2204</v>
      </c>
      <c r="J993" s="2">
        <f t="shared" si="15"/>
        <v>2</v>
      </c>
    </row>
    <row r="994" spans="1:10" x14ac:dyDescent="0.25">
      <c r="A994" s="2" t="s">
        <v>991</v>
      </c>
      <c r="B994" s="2" t="s">
        <v>1545</v>
      </c>
      <c r="D994" s="2" t="s">
        <v>2205</v>
      </c>
      <c r="E994" s="2" t="s">
        <v>2205</v>
      </c>
      <c r="H994" s="2" t="s">
        <v>2572</v>
      </c>
      <c r="I994" s="2" t="s">
        <v>2823</v>
      </c>
      <c r="J994" s="2">
        <f t="shared" si="15"/>
        <v>5</v>
      </c>
    </row>
    <row r="995" spans="1:10" x14ac:dyDescent="0.25">
      <c r="A995" s="2" t="s">
        <v>992</v>
      </c>
      <c r="B995" s="2" t="s">
        <v>1546</v>
      </c>
      <c r="C995" s="2" t="s">
        <v>1593</v>
      </c>
      <c r="D995" s="2" t="s">
        <v>2206</v>
      </c>
      <c r="E995" s="2" t="s">
        <v>2293</v>
      </c>
      <c r="F995" s="2" t="s">
        <v>2306</v>
      </c>
      <c r="H995" s="2" t="s">
        <v>2456</v>
      </c>
      <c r="I995" s="2" t="s">
        <v>2633</v>
      </c>
      <c r="J995" s="2">
        <f t="shared" si="15"/>
        <v>7</v>
      </c>
    </row>
    <row r="996" spans="1:10" x14ac:dyDescent="0.25">
      <c r="A996" s="2" t="s">
        <v>993</v>
      </c>
      <c r="B996" s="2" t="s">
        <v>1149</v>
      </c>
      <c r="C996" s="2" t="s">
        <v>1583</v>
      </c>
      <c r="D996" s="2" t="s">
        <v>1744</v>
      </c>
      <c r="E996" s="2" t="s">
        <v>1744</v>
      </c>
      <c r="F996" s="2" t="s">
        <v>2347</v>
      </c>
      <c r="G996" s="2" t="s">
        <v>2279</v>
      </c>
      <c r="H996" s="2" t="s">
        <v>2436</v>
      </c>
      <c r="I996" s="2" t="s">
        <v>2820</v>
      </c>
      <c r="J996" s="2">
        <f t="shared" si="15"/>
        <v>8</v>
      </c>
    </row>
    <row r="997" spans="1:10" x14ac:dyDescent="0.25">
      <c r="A997" s="2" t="s">
        <v>994</v>
      </c>
      <c r="D997" s="2" t="s">
        <v>2207</v>
      </c>
      <c r="F997" s="2" t="s">
        <v>2348</v>
      </c>
      <c r="J997" s="2">
        <f t="shared" si="15"/>
        <v>2</v>
      </c>
    </row>
    <row r="998" spans="1:10" x14ac:dyDescent="0.25">
      <c r="A998" s="2" t="s">
        <v>995</v>
      </c>
      <c r="B998" s="2" t="s">
        <v>1547</v>
      </c>
      <c r="D998" s="2" t="s">
        <v>2208</v>
      </c>
      <c r="J998" s="2">
        <f t="shared" si="15"/>
        <v>2</v>
      </c>
    </row>
    <row r="999" spans="1:10" x14ac:dyDescent="0.25">
      <c r="A999" s="2" t="s">
        <v>996</v>
      </c>
      <c r="B999" s="2" t="s">
        <v>1535</v>
      </c>
      <c r="D999" s="2" t="s">
        <v>2209</v>
      </c>
      <c r="E999" s="2" t="s">
        <v>2288</v>
      </c>
      <c r="F999" s="2" t="s">
        <v>2288</v>
      </c>
      <c r="G999" s="2" t="s">
        <v>2006</v>
      </c>
      <c r="I999" s="2" t="s">
        <v>2624</v>
      </c>
      <c r="J999" s="2">
        <f t="shared" si="15"/>
        <v>6</v>
      </c>
    </row>
    <row r="1000" spans="1:10" x14ac:dyDescent="0.25">
      <c r="A1000" s="2" t="s">
        <v>997</v>
      </c>
      <c r="B1000" s="2" t="s">
        <v>1548</v>
      </c>
      <c r="D1000" s="2" t="s">
        <v>2210</v>
      </c>
      <c r="E1000" s="2" t="s">
        <v>2210</v>
      </c>
      <c r="F1000" s="2" t="s">
        <v>2210</v>
      </c>
      <c r="J1000" s="2">
        <f t="shared" si="15"/>
        <v>4</v>
      </c>
    </row>
    <row r="1001" spans="1:10" x14ac:dyDescent="0.25">
      <c r="A1001" s="2" t="s">
        <v>998</v>
      </c>
      <c r="B1001" s="2" t="s">
        <v>1108</v>
      </c>
      <c r="D1001" s="2" t="s">
        <v>1704</v>
      </c>
      <c r="E1001" s="2" t="s">
        <v>1704</v>
      </c>
      <c r="H1001" s="2" t="s">
        <v>2420</v>
      </c>
      <c r="J1001" s="2">
        <f t="shared" si="15"/>
        <v>4</v>
      </c>
    </row>
    <row r="1002" spans="1:10" x14ac:dyDescent="0.25">
      <c r="A1002" s="2" t="s">
        <v>999</v>
      </c>
      <c r="B1002" s="2" t="s">
        <v>1549</v>
      </c>
      <c r="D1002" s="2" t="s">
        <v>2211</v>
      </c>
      <c r="E1002" s="2" t="s">
        <v>1812</v>
      </c>
      <c r="I1002" s="2" t="s">
        <v>2676</v>
      </c>
      <c r="J1002" s="2">
        <f t="shared" si="15"/>
        <v>4</v>
      </c>
    </row>
    <row r="1003" spans="1:10" x14ac:dyDescent="0.25">
      <c r="A1003" s="2" t="s">
        <v>1000</v>
      </c>
      <c r="B1003" s="2" t="s">
        <v>1465</v>
      </c>
      <c r="C1003" s="2" t="s">
        <v>1622</v>
      </c>
      <c r="D1003" s="2" t="s">
        <v>2105</v>
      </c>
      <c r="E1003" s="2" t="s">
        <v>2105</v>
      </c>
      <c r="F1003" s="2" t="s">
        <v>2336</v>
      </c>
      <c r="G1003" s="2" t="s">
        <v>2336</v>
      </c>
      <c r="H1003" s="2" t="s">
        <v>2543</v>
      </c>
      <c r="I1003" s="2" t="s">
        <v>2824</v>
      </c>
      <c r="J1003" s="2">
        <f t="shared" si="15"/>
        <v>8</v>
      </c>
    </row>
    <row r="1004" spans="1:10" x14ac:dyDescent="0.25">
      <c r="A1004" s="2" t="s">
        <v>1001</v>
      </c>
      <c r="D1004" s="2" t="s">
        <v>2212</v>
      </c>
      <c r="J1004" s="2">
        <f t="shared" si="15"/>
        <v>1</v>
      </c>
    </row>
    <row r="1005" spans="1:10" x14ac:dyDescent="0.25">
      <c r="A1005" s="2" t="s">
        <v>1002</v>
      </c>
      <c r="B1005" s="2" t="s">
        <v>1550</v>
      </c>
      <c r="D1005" s="2" t="s">
        <v>2213</v>
      </c>
      <c r="E1005" s="2" t="s">
        <v>2213</v>
      </c>
      <c r="J1005" s="2">
        <f t="shared" si="15"/>
        <v>3</v>
      </c>
    </row>
    <row r="1006" spans="1:10" x14ac:dyDescent="0.25">
      <c r="A1006" s="2" t="s">
        <v>1003</v>
      </c>
      <c r="B1006" s="2" t="s">
        <v>1551</v>
      </c>
      <c r="J1006" s="2">
        <f t="shared" si="15"/>
        <v>1</v>
      </c>
    </row>
    <row r="1007" spans="1:10" x14ac:dyDescent="0.25">
      <c r="A1007" s="2" t="s">
        <v>1004</v>
      </c>
      <c r="B1007" s="2" t="s">
        <v>1552</v>
      </c>
      <c r="C1007" s="2" t="s">
        <v>1608</v>
      </c>
      <c r="D1007" s="2" t="s">
        <v>2214</v>
      </c>
      <c r="E1007" s="2" t="s">
        <v>2214</v>
      </c>
      <c r="F1007" s="2" t="s">
        <v>2214</v>
      </c>
      <c r="G1007" s="2" t="s">
        <v>2214</v>
      </c>
      <c r="H1007" s="2" t="s">
        <v>2490</v>
      </c>
      <c r="I1007" s="2" t="s">
        <v>2746</v>
      </c>
      <c r="J1007" s="2">
        <f t="shared" si="15"/>
        <v>8</v>
      </c>
    </row>
    <row r="1008" spans="1:10" x14ac:dyDescent="0.25">
      <c r="A1008" s="2" t="s">
        <v>1005</v>
      </c>
      <c r="B1008" s="2" t="s">
        <v>1307</v>
      </c>
      <c r="C1008" s="2" t="s">
        <v>1610</v>
      </c>
      <c r="D1008" s="2" t="s">
        <v>2215</v>
      </c>
      <c r="E1008" s="2" t="s">
        <v>1914</v>
      </c>
      <c r="F1008" s="2" t="s">
        <v>1914</v>
      </c>
      <c r="G1008" s="2" t="s">
        <v>1914</v>
      </c>
      <c r="I1008" s="2" t="s">
        <v>2825</v>
      </c>
      <c r="J1008" s="2">
        <f t="shared" si="15"/>
        <v>7</v>
      </c>
    </row>
    <row r="1009" spans="1:10" x14ac:dyDescent="0.25">
      <c r="A1009" s="2" t="s">
        <v>1006</v>
      </c>
      <c r="B1009" s="2" t="s">
        <v>1553</v>
      </c>
      <c r="D1009" s="2" t="s">
        <v>2216</v>
      </c>
      <c r="E1009" s="2" t="s">
        <v>2216</v>
      </c>
      <c r="J1009" s="2">
        <f t="shared" si="15"/>
        <v>3</v>
      </c>
    </row>
    <row r="1010" spans="1:10" x14ac:dyDescent="0.25">
      <c r="A1010" s="2" t="s">
        <v>1007</v>
      </c>
      <c r="B1010" s="2" t="s">
        <v>1161</v>
      </c>
      <c r="D1010" s="2" t="s">
        <v>2217</v>
      </c>
      <c r="E1010" s="2" t="s">
        <v>2217</v>
      </c>
      <c r="F1010" s="2" t="s">
        <v>2217</v>
      </c>
      <c r="I1010" s="2" t="s">
        <v>2644</v>
      </c>
      <c r="J1010" s="2">
        <f t="shared" si="15"/>
        <v>5</v>
      </c>
    </row>
    <row r="1011" spans="1:10" x14ac:dyDescent="0.25">
      <c r="A1011" s="2" t="s">
        <v>1008</v>
      </c>
      <c r="B1011" s="2" t="s">
        <v>1078</v>
      </c>
      <c r="D1011" s="2" t="s">
        <v>2218</v>
      </c>
      <c r="E1011" s="2" t="s">
        <v>2218</v>
      </c>
      <c r="I1011" s="2" t="s">
        <v>2605</v>
      </c>
      <c r="J1011" s="2">
        <f t="shared" si="15"/>
        <v>4</v>
      </c>
    </row>
    <row r="1012" spans="1:10" x14ac:dyDescent="0.25">
      <c r="A1012" s="2" t="s">
        <v>1009</v>
      </c>
      <c r="D1012" s="2" t="s">
        <v>2219</v>
      </c>
      <c r="H1012" s="2" t="s">
        <v>2573</v>
      </c>
      <c r="J1012" s="2">
        <f t="shared" si="15"/>
        <v>2</v>
      </c>
    </row>
    <row r="1013" spans="1:10" x14ac:dyDescent="0.25">
      <c r="A1013" s="2" t="s">
        <v>1010</v>
      </c>
      <c r="B1013" s="2" t="s">
        <v>1554</v>
      </c>
      <c r="D1013" s="2" t="s">
        <v>2220</v>
      </c>
      <c r="E1013" s="2" t="s">
        <v>2220</v>
      </c>
      <c r="J1013" s="2">
        <f t="shared" si="15"/>
        <v>3</v>
      </c>
    </row>
    <row r="1014" spans="1:10" x14ac:dyDescent="0.25">
      <c r="A1014" s="2" t="s">
        <v>1011</v>
      </c>
      <c r="B1014" s="2" t="s">
        <v>1555</v>
      </c>
      <c r="D1014" s="2" t="s">
        <v>2221</v>
      </c>
      <c r="H1014" s="2" t="s">
        <v>2574</v>
      </c>
      <c r="J1014" s="2">
        <f t="shared" si="15"/>
        <v>3</v>
      </c>
    </row>
    <row r="1015" spans="1:10" x14ac:dyDescent="0.25">
      <c r="A1015" s="2" t="s">
        <v>1012</v>
      </c>
      <c r="B1015" s="2" t="s">
        <v>1556</v>
      </c>
      <c r="D1015" s="2" t="s">
        <v>2222</v>
      </c>
      <c r="E1015" s="2" t="s">
        <v>2222</v>
      </c>
      <c r="F1015" s="2" t="s">
        <v>2288</v>
      </c>
      <c r="G1015" s="2" t="s">
        <v>2006</v>
      </c>
      <c r="J1015" s="2">
        <f t="shared" si="15"/>
        <v>5</v>
      </c>
    </row>
    <row r="1016" spans="1:10" x14ac:dyDescent="0.25">
      <c r="A1016" s="2" t="s">
        <v>1013</v>
      </c>
      <c r="D1016" s="2" t="s">
        <v>2223</v>
      </c>
      <c r="J1016" s="2">
        <f t="shared" si="15"/>
        <v>1</v>
      </c>
    </row>
    <row r="1017" spans="1:10" x14ac:dyDescent="0.25">
      <c r="A1017" s="2" t="s">
        <v>1014</v>
      </c>
      <c r="B1017" s="2" t="s">
        <v>1552</v>
      </c>
      <c r="C1017" s="2" t="s">
        <v>1608</v>
      </c>
      <c r="D1017" s="2" t="s">
        <v>2224</v>
      </c>
      <c r="E1017" s="2" t="s">
        <v>2224</v>
      </c>
      <c r="F1017" s="2" t="s">
        <v>2349</v>
      </c>
      <c r="G1017" s="2" t="s">
        <v>2214</v>
      </c>
      <c r="H1017" s="2" t="s">
        <v>2490</v>
      </c>
      <c r="I1017" s="2" t="s">
        <v>2802</v>
      </c>
      <c r="J1017" s="2">
        <f t="shared" si="15"/>
        <v>8</v>
      </c>
    </row>
    <row r="1018" spans="1:10" x14ac:dyDescent="0.25">
      <c r="A1018" s="2" t="s">
        <v>1015</v>
      </c>
      <c r="B1018" s="2" t="s">
        <v>1557</v>
      </c>
      <c r="D1018" s="2" t="s">
        <v>2225</v>
      </c>
      <c r="E1018" s="2" t="s">
        <v>2225</v>
      </c>
      <c r="H1018" s="2" t="s">
        <v>2575</v>
      </c>
      <c r="J1018" s="2">
        <f t="shared" si="15"/>
        <v>4</v>
      </c>
    </row>
    <row r="1019" spans="1:10" x14ac:dyDescent="0.25">
      <c r="A1019" s="2" t="s">
        <v>1016</v>
      </c>
      <c r="B1019" s="2" t="s">
        <v>1558</v>
      </c>
      <c r="D1019" s="2" t="s">
        <v>2226</v>
      </c>
      <c r="E1019" s="2" t="s">
        <v>2226</v>
      </c>
      <c r="I1019" s="2" t="s">
        <v>2826</v>
      </c>
      <c r="J1019" s="2">
        <f t="shared" si="15"/>
        <v>4</v>
      </c>
    </row>
    <row r="1020" spans="1:10" x14ac:dyDescent="0.25">
      <c r="A1020" s="2" t="s">
        <v>1017</v>
      </c>
      <c r="J1020" s="2">
        <f t="shared" si="15"/>
        <v>0</v>
      </c>
    </row>
    <row r="1021" spans="1:10" x14ac:dyDescent="0.25">
      <c r="A1021" s="2" t="s">
        <v>1018</v>
      </c>
      <c r="B1021" s="2" t="s">
        <v>1559</v>
      </c>
      <c r="D1021" s="2" t="s">
        <v>2227</v>
      </c>
      <c r="E1021" s="2" t="s">
        <v>2227</v>
      </c>
      <c r="J1021" s="2">
        <f t="shared" si="15"/>
        <v>3</v>
      </c>
    </row>
    <row r="1022" spans="1:10" x14ac:dyDescent="0.25">
      <c r="A1022" s="2" t="s">
        <v>1019</v>
      </c>
      <c r="D1022" s="2" t="s">
        <v>2228</v>
      </c>
      <c r="J1022" s="2">
        <f t="shared" si="15"/>
        <v>1</v>
      </c>
    </row>
    <row r="1023" spans="1:10" x14ac:dyDescent="0.25">
      <c r="A1023" s="2" t="s">
        <v>1020</v>
      </c>
      <c r="B1023" s="2" t="s">
        <v>1560</v>
      </c>
      <c r="I1023" s="2" t="s">
        <v>2827</v>
      </c>
      <c r="J1023" s="2">
        <f t="shared" si="15"/>
        <v>2</v>
      </c>
    </row>
    <row r="1024" spans="1:10" x14ac:dyDescent="0.25">
      <c r="A1024" s="2" t="s">
        <v>1021</v>
      </c>
      <c r="B1024" s="2" t="s">
        <v>1561</v>
      </c>
      <c r="D1024" s="2" t="s">
        <v>2229</v>
      </c>
      <c r="E1024" s="2" t="s">
        <v>2229</v>
      </c>
      <c r="F1024" s="2" t="s">
        <v>2350</v>
      </c>
      <c r="H1024" s="2" t="s">
        <v>2576</v>
      </c>
      <c r="I1024" s="2" t="s">
        <v>2828</v>
      </c>
      <c r="J1024" s="2">
        <f t="shared" si="15"/>
        <v>6</v>
      </c>
    </row>
    <row r="1025" spans="1:10" x14ac:dyDescent="0.25">
      <c r="A1025" s="2" t="s">
        <v>1022</v>
      </c>
      <c r="B1025" s="2" t="s">
        <v>1562</v>
      </c>
      <c r="J1025" s="2">
        <f t="shared" si="15"/>
        <v>1</v>
      </c>
    </row>
    <row r="1026" spans="1:10" x14ac:dyDescent="0.25">
      <c r="A1026" s="2" t="s">
        <v>1023</v>
      </c>
      <c r="J1026" s="2">
        <f t="shared" si="15"/>
        <v>0</v>
      </c>
    </row>
    <row r="1027" spans="1:10" x14ac:dyDescent="0.25">
      <c r="A1027" s="2" t="s">
        <v>1024</v>
      </c>
      <c r="D1027" s="2" t="s">
        <v>1703</v>
      </c>
      <c r="E1027" s="2" t="s">
        <v>2249</v>
      </c>
      <c r="G1027" s="2" t="s">
        <v>2249</v>
      </c>
      <c r="J1027" s="2">
        <f t="shared" ref="J1027:J1042" si="16">COUNTA(B1027:I1027)</f>
        <v>3</v>
      </c>
    </row>
    <row r="1028" spans="1:10" x14ac:dyDescent="0.25">
      <c r="A1028" s="2" t="s">
        <v>1025</v>
      </c>
      <c r="B1028" s="2" t="s">
        <v>1563</v>
      </c>
      <c r="D1028" s="2" t="s">
        <v>2230</v>
      </c>
      <c r="E1028" s="2" t="s">
        <v>2230</v>
      </c>
      <c r="G1028" s="2" t="s">
        <v>2230</v>
      </c>
      <c r="I1028" s="2" t="s">
        <v>2829</v>
      </c>
      <c r="J1028" s="2">
        <f t="shared" si="16"/>
        <v>5</v>
      </c>
    </row>
    <row r="1029" spans="1:10" x14ac:dyDescent="0.25">
      <c r="A1029" s="2" t="s">
        <v>1026</v>
      </c>
      <c r="D1029" s="2" t="s">
        <v>2231</v>
      </c>
      <c r="J1029" s="2">
        <f t="shared" si="16"/>
        <v>1</v>
      </c>
    </row>
    <row r="1030" spans="1:10" x14ac:dyDescent="0.25">
      <c r="A1030" s="2" t="s">
        <v>1027</v>
      </c>
      <c r="J1030" s="2">
        <f t="shared" si="16"/>
        <v>0</v>
      </c>
    </row>
    <row r="1031" spans="1:10" x14ac:dyDescent="0.25">
      <c r="A1031" s="2" t="s">
        <v>1028</v>
      </c>
      <c r="B1031" s="2" t="s">
        <v>1296</v>
      </c>
      <c r="C1031" s="2" t="s">
        <v>1608</v>
      </c>
      <c r="D1031" s="2" t="s">
        <v>2232</v>
      </c>
      <c r="E1031" s="2" t="s">
        <v>2232</v>
      </c>
      <c r="F1031" s="2" t="s">
        <v>2232</v>
      </c>
      <c r="G1031" s="2" t="s">
        <v>2214</v>
      </c>
      <c r="H1031" s="2" t="s">
        <v>2490</v>
      </c>
      <c r="I1031" s="2" t="s">
        <v>2712</v>
      </c>
      <c r="J1031" s="2">
        <f t="shared" si="16"/>
        <v>8</v>
      </c>
    </row>
    <row r="1032" spans="1:10" x14ac:dyDescent="0.25">
      <c r="A1032" s="2" t="s">
        <v>1029</v>
      </c>
      <c r="B1032" s="2" t="s">
        <v>1564</v>
      </c>
      <c r="D1032" s="2" t="s">
        <v>2233</v>
      </c>
      <c r="E1032" s="2" t="s">
        <v>2233</v>
      </c>
      <c r="H1032" s="2" t="s">
        <v>2433</v>
      </c>
      <c r="J1032" s="2">
        <f t="shared" si="16"/>
        <v>4</v>
      </c>
    </row>
    <row r="1033" spans="1:10" x14ac:dyDescent="0.25">
      <c r="A1033" s="2" t="s">
        <v>1030</v>
      </c>
      <c r="B1033" s="2" t="s">
        <v>1296</v>
      </c>
      <c r="C1033" s="2" t="s">
        <v>1608</v>
      </c>
      <c r="D1033" s="2" t="s">
        <v>2234</v>
      </c>
      <c r="E1033" s="2" t="s">
        <v>2234</v>
      </c>
      <c r="F1033" s="2" t="s">
        <v>2341</v>
      </c>
      <c r="G1033" s="2" t="s">
        <v>2214</v>
      </c>
      <c r="H1033" s="2" t="s">
        <v>2490</v>
      </c>
      <c r="I1033" s="2" t="s">
        <v>2712</v>
      </c>
      <c r="J1033" s="2">
        <f t="shared" si="16"/>
        <v>8</v>
      </c>
    </row>
    <row r="1034" spans="1:10" x14ac:dyDescent="0.25">
      <c r="A1034" s="2" t="s">
        <v>1031</v>
      </c>
      <c r="D1034" s="2" t="s">
        <v>2235</v>
      </c>
      <c r="E1034" s="2" t="s">
        <v>2235</v>
      </c>
      <c r="F1034" s="2" t="s">
        <v>2330</v>
      </c>
      <c r="J1034" s="2">
        <f t="shared" si="16"/>
        <v>3</v>
      </c>
    </row>
    <row r="1035" spans="1:10" x14ac:dyDescent="0.25">
      <c r="A1035" s="2" t="s">
        <v>1032</v>
      </c>
      <c r="B1035" s="2" t="s">
        <v>1324</v>
      </c>
      <c r="D1035" s="2" t="s">
        <v>1940</v>
      </c>
      <c r="J1035" s="2">
        <f t="shared" si="16"/>
        <v>2</v>
      </c>
    </row>
    <row r="1036" spans="1:10" x14ac:dyDescent="0.25">
      <c r="A1036" s="2" t="s">
        <v>1033</v>
      </c>
      <c r="B1036" s="2" t="s">
        <v>1565</v>
      </c>
      <c r="D1036" s="2" t="s">
        <v>2236</v>
      </c>
      <c r="J1036" s="2">
        <f t="shared" si="16"/>
        <v>2</v>
      </c>
    </row>
    <row r="1037" spans="1:10" x14ac:dyDescent="0.25">
      <c r="A1037" s="2" t="s">
        <v>1034</v>
      </c>
      <c r="D1037" s="2" t="s">
        <v>2237</v>
      </c>
      <c r="E1037" s="2" t="s">
        <v>2237</v>
      </c>
      <c r="J1037" s="2">
        <f t="shared" si="16"/>
        <v>2</v>
      </c>
    </row>
    <row r="1038" spans="1:10" x14ac:dyDescent="0.25">
      <c r="A1038" s="2" t="s">
        <v>1035</v>
      </c>
      <c r="B1038" s="2" t="s">
        <v>1566</v>
      </c>
      <c r="D1038" s="2" t="s">
        <v>2238</v>
      </c>
      <c r="E1038" s="2" t="s">
        <v>2238</v>
      </c>
      <c r="J1038" s="2">
        <f t="shared" si="16"/>
        <v>3</v>
      </c>
    </row>
    <row r="1039" spans="1:10" x14ac:dyDescent="0.25">
      <c r="A1039" s="2" t="s">
        <v>1036</v>
      </c>
      <c r="B1039" s="2" t="s">
        <v>1461</v>
      </c>
      <c r="D1039" s="2" t="s">
        <v>2239</v>
      </c>
      <c r="E1039" s="2" t="s">
        <v>2294</v>
      </c>
      <c r="H1039" s="2" t="s">
        <v>2420</v>
      </c>
      <c r="J1039" s="2">
        <f t="shared" si="16"/>
        <v>4</v>
      </c>
    </row>
    <row r="1040" spans="1:10" x14ac:dyDescent="0.25">
      <c r="A1040" s="2" t="s">
        <v>1037</v>
      </c>
      <c r="J1040" s="2">
        <f t="shared" si="16"/>
        <v>0</v>
      </c>
    </row>
    <row r="1041" spans="1:10" x14ac:dyDescent="0.25">
      <c r="A1041" s="2" t="s">
        <v>1038</v>
      </c>
      <c r="B1041" s="2" t="s">
        <v>1567</v>
      </c>
      <c r="D1041" s="2" t="s">
        <v>2240</v>
      </c>
      <c r="E1041" s="2" t="s">
        <v>2240</v>
      </c>
      <c r="F1041" s="2" t="s">
        <v>2240</v>
      </c>
      <c r="G1041" s="2" t="s">
        <v>2380</v>
      </c>
      <c r="H1041" s="2" t="s">
        <v>2577</v>
      </c>
      <c r="J1041" s="2">
        <f t="shared" si="16"/>
        <v>6</v>
      </c>
    </row>
    <row r="1042" spans="1:10" x14ac:dyDescent="0.25">
      <c r="A1042" s="2" t="s">
        <v>1039</v>
      </c>
      <c r="H1042" s="2" t="s">
        <v>2578</v>
      </c>
      <c r="I1042" s="2" t="s">
        <v>2830</v>
      </c>
      <c r="J1042" s="2">
        <f t="shared" si="16"/>
        <v>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建华</dc:creator>
  <cp:lastModifiedBy>zhangn</cp:lastModifiedBy>
  <dcterms:created xsi:type="dcterms:W3CDTF">2015-06-05T18:19:34Z</dcterms:created>
  <dcterms:modified xsi:type="dcterms:W3CDTF">2020-05-20T03:49:52Z</dcterms:modified>
</cp:coreProperties>
</file>